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enmyers/Myers lab Dropbox/Myers Lab Shared/Lab management files/manuscripts/2022/SMO GRK2 PKAC cell biology story/3.0 PLOS Biology rebuttal/Walker et al PLOS Biology 2nd rebuttal FINAL/Raw data for PLOS Bio website/"/>
    </mc:Choice>
  </mc:AlternateContent>
  <xr:revisionPtr revIDLastSave="0" documentId="13_ncr:1_{72C8DEEF-495B-0046-B461-107B0956BFB9}" xr6:coauthVersionLast="47" xr6:coauthVersionMax="47" xr10:uidLastSave="{00000000-0000-0000-0000-000000000000}"/>
  <bookViews>
    <workbookView xWindow="10080" yWindow="500" windowWidth="27640" windowHeight="15860" activeTab="3" xr2:uid="{D8386898-9684-6941-AAC3-7A255421A295}"/>
  </bookViews>
  <sheets>
    <sheet name="Figure 7A" sheetId="1" r:id="rId1"/>
    <sheet name="Figure 7C" sheetId="2" r:id="rId2"/>
    <sheet name="Fig S11 A" sheetId="3" r:id="rId3"/>
    <sheet name="Fig S11 B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25" i="1" l="1"/>
  <c r="J25" i="1" s="1"/>
  <c r="H24" i="1"/>
  <c r="J24" i="1" s="1"/>
  <c r="H23" i="1"/>
  <c r="J23" i="1" s="1"/>
  <c r="D34" i="1" s="1"/>
  <c r="J22" i="1"/>
  <c r="C34" i="1" s="1"/>
  <c r="H22" i="1"/>
  <c r="H21" i="1"/>
  <c r="J21" i="1" s="1"/>
  <c r="H20" i="1"/>
  <c r="J20" i="1" s="1"/>
  <c r="H19" i="1"/>
  <c r="J19" i="1" s="1"/>
  <c r="H18" i="1"/>
  <c r="J18" i="1" s="1"/>
  <c r="H17" i="1"/>
  <c r="J17" i="1" s="1"/>
  <c r="H16" i="1"/>
  <c r="J16" i="1" s="1"/>
  <c r="H15" i="1"/>
  <c r="J15" i="1" s="1"/>
  <c r="H14" i="1"/>
  <c r="J14" i="1" s="1"/>
  <c r="H13" i="1"/>
  <c r="J13" i="1" s="1"/>
  <c r="H12" i="1"/>
  <c r="J12" i="1" s="1"/>
  <c r="H11" i="1"/>
  <c r="J11" i="1" s="1"/>
  <c r="J10" i="1"/>
  <c r="H10" i="1"/>
  <c r="H9" i="1"/>
  <c r="J9" i="1" s="1"/>
  <c r="H8" i="1"/>
  <c r="J8" i="1" s="1"/>
  <c r="H7" i="1"/>
  <c r="J7" i="1" s="1"/>
  <c r="C30" i="1" s="1"/>
  <c r="H6" i="1"/>
  <c r="J6" i="1" s="1"/>
  <c r="H5" i="1"/>
  <c r="J5" i="1" s="1"/>
  <c r="H4" i="1"/>
  <c r="J4" i="1" s="1"/>
  <c r="H3" i="1"/>
  <c r="J3" i="1" s="1"/>
  <c r="H2" i="1"/>
  <c r="J2" i="1" s="1"/>
  <c r="D30" i="1" l="1"/>
  <c r="C31" i="1"/>
  <c r="C32" i="1"/>
  <c r="D31" i="1"/>
  <c r="D32" i="1"/>
  <c r="C33" i="1"/>
</calcChain>
</file>

<file path=xl/sharedStrings.xml><?xml version="1.0" encoding="utf-8"?>
<sst xmlns="http://schemas.openxmlformats.org/spreadsheetml/2006/main" count="134" uniqueCount="77">
  <si>
    <t>Code</t>
  </si>
  <si>
    <t>Rachel</t>
  </si>
  <si>
    <t>Olivia</t>
  </si>
  <si>
    <t>Robby</t>
  </si>
  <si>
    <t>Katherine</t>
  </si>
  <si>
    <t>Alyssa</t>
  </si>
  <si>
    <t>Tiffany</t>
  </si>
  <si>
    <t>AVERAGE</t>
  </si>
  <si>
    <t>lumen length</t>
  </si>
  <si>
    <t>% of length</t>
  </si>
  <si>
    <t>Sample</t>
  </si>
  <si>
    <t>genotype</t>
  </si>
  <si>
    <t>Rb antibody</t>
  </si>
  <si>
    <t>roar</t>
  </si>
  <si>
    <t>hs-1049.1</t>
  </si>
  <si>
    <t>bnb/+</t>
  </si>
  <si>
    <t>P-smo</t>
  </si>
  <si>
    <t>snow</t>
  </si>
  <si>
    <t>hs-1050.5</t>
  </si>
  <si>
    <t>jive</t>
  </si>
  <si>
    <t>Smo</t>
  </si>
  <si>
    <t>dirt</t>
  </si>
  <si>
    <t>chow</t>
  </si>
  <si>
    <t>hs-1050.3</t>
  </si>
  <si>
    <t>bnb/bnb</t>
  </si>
  <si>
    <t>oops</t>
  </si>
  <si>
    <t>hs-1050.4</t>
  </si>
  <si>
    <t>kelp</t>
  </si>
  <si>
    <t>hs-1049.5</t>
  </si>
  <si>
    <t>kite</t>
  </si>
  <si>
    <t>time</t>
  </si>
  <si>
    <t>gato</t>
  </si>
  <si>
    <t>hAW4P-613.2</t>
  </si>
  <si>
    <t>cbb/+</t>
  </si>
  <si>
    <t>lime</t>
  </si>
  <si>
    <t>raid</t>
  </si>
  <si>
    <t>hAW4P-613.6</t>
  </si>
  <si>
    <t>cbb/cbb</t>
  </si>
  <si>
    <t>bait</t>
  </si>
  <si>
    <t>hAW4P-613.7</t>
  </si>
  <si>
    <t>able</t>
  </si>
  <si>
    <t>bowl</t>
  </si>
  <si>
    <t>aces</t>
  </si>
  <si>
    <t>R26.4</t>
  </si>
  <si>
    <t>cre-</t>
  </si>
  <si>
    <t>duck</t>
  </si>
  <si>
    <t>R26.3</t>
  </si>
  <si>
    <t>cre+</t>
  </si>
  <si>
    <t>nice</t>
  </si>
  <si>
    <t>R26.5</t>
  </si>
  <si>
    <t>cats</t>
  </si>
  <si>
    <t>hAW4P-634.6</t>
  </si>
  <si>
    <t>lacZ/+</t>
  </si>
  <si>
    <t>even</t>
  </si>
  <si>
    <t>fair</t>
  </si>
  <si>
    <t>?</t>
  </si>
  <si>
    <t>hAW4P-634.1</t>
  </si>
  <si>
    <t>lacZ/lacZ</t>
  </si>
  <si>
    <t>hard</t>
  </si>
  <si>
    <t>vows</t>
  </si>
  <si>
    <t>hs-1050.1</t>
  </si>
  <si>
    <t>wt</t>
  </si>
  <si>
    <t>2' only</t>
  </si>
  <si>
    <t>mine</t>
  </si>
  <si>
    <t>hAW4P-613.4</t>
  </si>
  <si>
    <t>pSMO</t>
  </si>
  <si>
    <t>SMO</t>
  </si>
  <si>
    <t>bnb</t>
  </si>
  <si>
    <t>cbb</t>
  </si>
  <si>
    <t>WT</t>
  </si>
  <si>
    <t>M2</t>
  </si>
  <si>
    <t>Ptch</t>
  </si>
  <si>
    <t>DMSO</t>
  </si>
  <si>
    <t>SAG</t>
  </si>
  <si>
    <t>Vehicle</t>
  </si>
  <si>
    <t>14as</t>
  </si>
  <si>
    <t>Cmpd10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9">
    <xf numFmtId="0" fontId="0" fillId="0" borderId="0" xfId="0"/>
    <xf numFmtId="2" fontId="0" fillId="0" borderId="0" xfId="0" applyNumberFormat="1"/>
    <xf numFmtId="9" fontId="0" fillId="0" borderId="0" xfId="1" applyFont="1"/>
    <xf numFmtId="0" fontId="0" fillId="0" borderId="0" xfId="0" applyAlignment="1">
      <alignment horizontal="right"/>
    </xf>
    <xf numFmtId="9" fontId="0" fillId="0" borderId="0" xfId="0" applyNumberFormat="1"/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2" fillId="0" borderId="0" xfId="0" applyFont="1" applyAlignment="1">
      <alignment horizontal="center"/>
    </xf>
  </cellXfs>
  <cellStyles count="2">
    <cellStyle name="Normal" xfId="0" builtinId="0"/>
    <cellStyle name="Percent" xfId="1" builtinId="5"/>
  </cellStyles>
  <dxfs count="3"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</dxf>
    <dxf>
      <numFmt numFmtId="2" formatCode="0.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fill>
        <patternFill patternType="none">
          <fgColor indexed="64"/>
          <bgColor indexed="6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98C123DA-10CF-074E-B371-6566FA864227}" name="Table7" displayName="Table7" ref="A1:M25" totalsRowShown="0">
  <autoFilter ref="A1:M25" xr:uid="{DB244896-5E2F-C84E-92A6-6BEEDFBDB451}"/>
  <sortState xmlns:xlrd2="http://schemas.microsoft.com/office/spreadsheetml/2017/richdata2" ref="A2:M25">
    <sortCondition ref="L2:L25"/>
    <sortCondition ref="M2:M25"/>
  </sortState>
  <tableColumns count="13">
    <tableColumn id="1" xr3:uid="{0AAC7483-FA33-A048-A2C3-D6DE58C013F6}" name="Code" dataDxfId="2"/>
    <tableColumn id="2" xr3:uid="{3A53F4C1-644D-4749-B938-380D13A6BA83}" name="Rachel"/>
    <tableColumn id="3" xr3:uid="{07069C53-1F0A-FB4F-8C00-EAB568E5DF94}" name="Olivia"/>
    <tableColumn id="4" xr3:uid="{9E2A8AFE-9512-3842-90A9-71785CBC3316}" name="Robby"/>
    <tableColumn id="5" xr3:uid="{47A9E979-865B-BA49-9960-549481B43BAE}" name="Katherine"/>
    <tableColumn id="6" xr3:uid="{97A74F2A-0315-024A-A878-DF121AAFA314}" name="Alyssa"/>
    <tableColumn id="13" xr3:uid="{8815A338-198E-684D-B8FD-81E07537D72D}" name="Tiffany"/>
    <tableColumn id="7" xr3:uid="{0D6330C1-A11B-834D-B39F-69CF8F42CB44}" name="AVERAGE" dataDxfId="1">
      <calculatedColumnFormula>AVERAGE(B2:G2)</calculatedColumnFormula>
    </tableColumn>
    <tableColumn id="8" xr3:uid="{80B1C200-FEC4-7C4A-ABB0-8832D576651A}" name="lumen length"/>
    <tableColumn id="9" xr3:uid="{DB70BD5A-B7B7-6F4F-8526-587DC795017A}" name="% of length" dataDxfId="0" dataCellStyle="Percent">
      <calculatedColumnFormula>H2/I2</calculatedColumnFormula>
    </tableColumn>
    <tableColumn id="10" xr3:uid="{DE2CBBC1-BB6D-D546-A1F5-2CBE7AFF44AE}" name="Sample"/>
    <tableColumn id="11" xr3:uid="{158BDE5F-F025-224C-93D8-F39EC744FCBC}" name="genotype"/>
    <tableColumn id="12" xr3:uid="{B199AA4D-0FE1-154F-9458-E1EB7444CE7D}" name="Rb antibody"/>
  </tableColumns>
  <tableStyleInfo name="TableStyleMedium9" showFirstColumn="0" showLastColumn="0" showRowStripes="1" showColumnStripes="0"/>
</table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2DEAC4-23C2-8447-B097-4F6FC2485B34}">
  <dimension ref="A1:M34"/>
  <sheetViews>
    <sheetView topLeftCell="A4" workbookViewId="0">
      <selection activeCell="D34" sqref="D34"/>
    </sheetView>
  </sheetViews>
  <sheetFormatPr baseColWidth="10" defaultColWidth="8.83203125" defaultRowHeight="16" x14ac:dyDescent="0.2"/>
  <cols>
    <col min="1" max="1" width="10.1640625" customWidth="1"/>
    <col min="5" max="5" width="11.1640625" customWidth="1"/>
    <col min="8" max="8" width="10.6640625" customWidth="1"/>
    <col min="9" max="9" width="14.1640625" customWidth="1"/>
    <col min="10" max="10" width="12.5" customWidth="1"/>
    <col min="11" max="11" width="11.83203125" bestFit="1" customWidth="1"/>
    <col min="12" max="12" width="10.83203125" customWidth="1"/>
  </cols>
  <sheetData>
    <row r="1" spans="1:13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13" x14ac:dyDescent="0.2">
      <c r="A2" t="s">
        <v>13</v>
      </c>
      <c r="B2">
        <v>78.38</v>
      </c>
      <c r="C2">
        <v>32.520000000000003</v>
      </c>
      <c r="D2">
        <v>72.790000000000006</v>
      </c>
      <c r="E2">
        <v>242.89</v>
      </c>
      <c r="F2">
        <v>57.25</v>
      </c>
      <c r="G2">
        <v>0</v>
      </c>
      <c r="H2" s="1">
        <f t="shared" ref="H2:H25" si="0">AVERAGE(B2:G2)</f>
        <v>80.638333333333335</v>
      </c>
      <c r="I2">
        <v>233.84</v>
      </c>
      <c r="J2" s="2">
        <f t="shared" ref="J2:J25" si="1">H2/I2</f>
        <v>0.34484405291367315</v>
      </c>
      <c r="K2" t="s">
        <v>14</v>
      </c>
      <c r="L2" t="s">
        <v>15</v>
      </c>
      <c r="M2" t="s">
        <v>16</v>
      </c>
    </row>
    <row r="3" spans="1:13" x14ac:dyDescent="0.2">
      <c r="A3" t="s">
        <v>17</v>
      </c>
      <c r="B3">
        <v>66.62</v>
      </c>
      <c r="C3">
        <v>34.130000000000003</v>
      </c>
      <c r="D3">
        <v>66.19</v>
      </c>
      <c r="E3">
        <v>0</v>
      </c>
      <c r="F3">
        <v>35.590000000000003</v>
      </c>
      <c r="G3">
        <v>0</v>
      </c>
      <c r="H3" s="1">
        <f t="shared" si="0"/>
        <v>33.755000000000003</v>
      </c>
      <c r="I3">
        <v>166.3</v>
      </c>
      <c r="J3" s="2">
        <f t="shared" si="1"/>
        <v>0.20297654840649429</v>
      </c>
      <c r="K3" t="s">
        <v>18</v>
      </c>
      <c r="L3" t="s">
        <v>15</v>
      </c>
      <c r="M3" t="s">
        <v>16</v>
      </c>
    </row>
    <row r="4" spans="1:13" x14ac:dyDescent="0.2">
      <c r="A4" t="s">
        <v>19</v>
      </c>
      <c r="B4">
        <v>121.66</v>
      </c>
      <c r="C4">
        <v>123.17</v>
      </c>
      <c r="D4">
        <v>65.19</v>
      </c>
      <c r="E4">
        <v>163.01</v>
      </c>
      <c r="F4">
        <v>0</v>
      </c>
      <c r="G4">
        <v>0</v>
      </c>
      <c r="H4" s="1">
        <f t="shared" si="0"/>
        <v>78.838333333333324</v>
      </c>
      <c r="I4">
        <v>169.03</v>
      </c>
      <c r="J4" s="2">
        <f t="shared" si="1"/>
        <v>0.46641621802835781</v>
      </c>
      <c r="K4" t="s">
        <v>18</v>
      </c>
      <c r="L4" t="s">
        <v>15</v>
      </c>
      <c r="M4" t="s">
        <v>20</v>
      </c>
    </row>
    <row r="5" spans="1:13" x14ac:dyDescent="0.2">
      <c r="A5" t="s">
        <v>21</v>
      </c>
      <c r="B5">
        <v>20.54</v>
      </c>
      <c r="C5">
        <v>0</v>
      </c>
      <c r="D5">
        <v>15.32</v>
      </c>
      <c r="E5">
        <v>265.57</v>
      </c>
      <c r="F5">
        <v>0</v>
      </c>
      <c r="G5">
        <v>0</v>
      </c>
      <c r="H5" s="1">
        <f t="shared" si="0"/>
        <v>50.238333333333337</v>
      </c>
      <c r="I5">
        <v>261.55</v>
      </c>
      <c r="J5" s="2">
        <f t="shared" si="1"/>
        <v>0.19207927101255337</v>
      </c>
      <c r="K5" t="s">
        <v>14</v>
      </c>
      <c r="L5" t="s">
        <v>15</v>
      </c>
      <c r="M5" t="s">
        <v>20</v>
      </c>
    </row>
    <row r="6" spans="1:13" x14ac:dyDescent="0.2">
      <c r="A6" t="s">
        <v>22</v>
      </c>
      <c r="B6">
        <v>0</v>
      </c>
      <c r="C6">
        <v>0</v>
      </c>
      <c r="D6">
        <v>0</v>
      </c>
      <c r="E6">
        <v>197.06</v>
      </c>
      <c r="F6">
        <v>0</v>
      </c>
      <c r="G6">
        <v>89.51</v>
      </c>
      <c r="H6" s="1">
        <f t="shared" si="0"/>
        <v>47.761666666666663</v>
      </c>
      <c r="I6">
        <v>184.57</v>
      </c>
      <c r="J6" s="2">
        <f t="shared" si="1"/>
        <v>0.25877264271911288</v>
      </c>
      <c r="K6" t="s">
        <v>23</v>
      </c>
      <c r="L6" t="s">
        <v>24</v>
      </c>
      <c r="M6" t="s">
        <v>16</v>
      </c>
    </row>
    <row r="7" spans="1:13" x14ac:dyDescent="0.2">
      <c r="A7" t="s">
        <v>25</v>
      </c>
      <c r="B7">
        <v>10.94</v>
      </c>
      <c r="C7">
        <v>0</v>
      </c>
      <c r="D7">
        <v>0</v>
      </c>
      <c r="E7">
        <v>0</v>
      </c>
      <c r="F7">
        <v>0</v>
      </c>
      <c r="G7">
        <v>0</v>
      </c>
      <c r="H7" s="1">
        <f t="shared" si="0"/>
        <v>1.8233333333333333</v>
      </c>
      <c r="I7">
        <v>162.59</v>
      </c>
      <c r="J7" s="2">
        <f t="shared" si="1"/>
        <v>1.1214301822580314E-2</v>
      </c>
      <c r="K7" t="s">
        <v>26</v>
      </c>
      <c r="L7" t="s">
        <v>24</v>
      </c>
      <c r="M7" t="s">
        <v>16</v>
      </c>
    </row>
    <row r="8" spans="1:13" x14ac:dyDescent="0.2">
      <c r="A8" t="s">
        <v>27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 s="1">
        <f t="shared" si="0"/>
        <v>0</v>
      </c>
      <c r="I8">
        <v>217.14</v>
      </c>
      <c r="J8" s="2">
        <f t="shared" si="1"/>
        <v>0</v>
      </c>
      <c r="K8" t="s">
        <v>28</v>
      </c>
      <c r="L8" t="s">
        <v>24</v>
      </c>
      <c r="M8" t="s">
        <v>16</v>
      </c>
    </row>
    <row r="9" spans="1:13" x14ac:dyDescent="0.2">
      <c r="A9" t="s">
        <v>29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 s="1">
        <f t="shared" si="0"/>
        <v>0</v>
      </c>
      <c r="I9">
        <v>242.05</v>
      </c>
      <c r="J9" s="2">
        <f t="shared" si="1"/>
        <v>0</v>
      </c>
      <c r="K9" t="s">
        <v>28</v>
      </c>
      <c r="L9" t="s">
        <v>24</v>
      </c>
      <c r="M9" t="s">
        <v>20</v>
      </c>
    </row>
    <row r="10" spans="1:13" x14ac:dyDescent="0.2">
      <c r="A10" t="s">
        <v>30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 s="1">
        <f t="shared" si="0"/>
        <v>0</v>
      </c>
      <c r="I10">
        <v>182.04</v>
      </c>
      <c r="J10" s="2">
        <f t="shared" si="1"/>
        <v>0</v>
      </c>
      <c r="K10" t="s">
        <v>23</v>
      </c>
      <c r="L10" t="s">
        <v>24</v>
      </c>
      <c r="M10" t="s">
        <v>20</v>
      </c>
    </row>
    <row r="11" spans="1:13" x14ac:dyDescent="0.2">
      <c r="A11" t="s">
        <v>31</v>
      </c>
      <c r="B11">
        <v>171.26</v>
      </c>
      <c r="C11">
        <v>173.87</v>
      </c>
      <c r="D11">
        <v>0</v>
      </c>
      <c r="E11">
        <v>231.71</v>
      </c>
      <c r="F11">
        <v>0</v>
      </c>
      <c r="G11">
        <v>0</v>
      </c>
      <c r="H11" s="1">
        <f t="shared" si="0"/>
        <v>96.14</v>
      </c>
      <c r="I11">
        <v>236.46</v>
      </c>
      <c r="J11" s="2">
        <f t="shared" si="1"/>
        <v>0.40658039414700159</v>
      </c>
      <c r="K11" t="s">
        <v>32</v>
      </c>
      <c r="L11" t="s">
        <v>33</v>
      </c>
      <c r="M11" t="s">
        <v>16</v>
      </c>
    </row>
    <row r="12" spans="1:13" x14ac:dyDescent="0.2">
      <c r="A12" t="s">
        <v>34</v>
      </c>
      <c r="B12">
        <v>31.08</v>
      </c>
      <c r="C12">
        <v>0</v>
      </c>
      <c r="D12">
        <v>0</v>
      </c>
      <c r="E12">
        <v>172.41</v>
      </c>
      <c r="F12">
        <v>0</v>
      </c>
      <c r="G12">
        <v>0</v>
      </c>
      <c r="H12" s="1">
        <f t="shared" si="0"/>
        <v>33.914999999999999</v>
      </c>
      <c r="I12">
        <v>219.1</v>
      </c>
      <c r="J12" s="2">
        <f t="shared" si="1"/>
        <v>0.15479233226837061</v>
      </c>
      <c r="K12" t="s">
        <v>32</v>
      </c>
      <c r="L12" t="s">
        <v>33</v>
      </c>
      <c r="M12" t="s">
        <v>20</v>
      </c>
    </row>
    <row r="13" spans="1:13" x14ac:dyDescent="0.2">
      <c r="A13" t="s">
        <v>35</v>
      </c>
      <c r="B13">
        <v>0</v>
      </c>
      <c r="C13">
        <v>0</v>
      </c>
      <c r="D13">
        <v>0</v>
      </c>
      <c r="E13">
        <v>230.83</v>
      </c>
      <c r="F13">
        <v>0</v>
      </c>
      <c r="G13">
        <v>0</v>
      </c>
      <c r="H13" s="1">
        <f t="shared" si="0"/>
        <v>38.471666666666671</v>
      </c>
      <c r="I13">
        <v>301.74</v>
      </c>
      <c r="J13" s="2">
        <f t="shared" si="1"/>
        <v>0.12749939241289412</v>
      </c>
      <c r="K13" t="s">
        <v>36</v>
      </c>
      <c r="L13" t="s">
        <v>37</v>
      </c>
      <c r="M13" t="s">
        <v>16</v>
      </c>
    </row>
    <row r="14" spans="1:13" x14ac:dyDescent="0.2">
      <c r="A14" t="s">
        <v>38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 s="1">
        <f t="shared" si="0"/>
        <v>0</v>
      </c>
      <c r="I14">
        <v>175.01</v>
      </c>
      <c r="J14" s="2">
        <f t="shared" si="1"/>
        <v>0</v>
      </c>
      <c r="K14" t="s">
        <v>39</v>
      </c>
      <c r="L14" t="s">
        <v>37</v>
      </c>
      <c r="M14" t="s">
        <v>16</v>
      </c>
    </row>
    <row r="15" spans="1:13" x14ac:dyDescent="0.2">
      <c r="A15" t="s">
        <v>40</v>
      </c>
      <c r="B15">
        <v>217.29</v>
      </c>
      <c r="C15">
        <v>300.85000000000002</v>
      </c>
      <c r="D15">
        <v>0</v>
      </c>
      <c r="E15">
        <v>0</v>
      </c>
      <c r="F15">
        <v>0</v>
      </c>
      <c r="G15">
        <v>0</v>
      </c>
      <c r="H15" s="1">
        <f t="shared" si="0"/>
        <v>86.356666666666669</v>
      </c>
      <c r="I15">
        <v>302.24</v>
      </c>
      <c r="J15" s="2">
        <f t="shared" si="1"/>
        <v>0.28572216340215284</v>
      </c>
      <c r="K15" t="s">
        <v>36</v>
      </c>
      <c r="L15" t="s">
        <v>37</v>
      </c>
      <c r="M15" t="s">
        <v>20</v>
      </c>
    </row>
    <row r="16" spans="1:13" x14ac:dyDescent="0.2">
      <c r="A16" t="s">
        <v>41</v>
      </c>
      <c r="B16">
        <v>62.95</v>
      </c>
      <c r="C16">
        <v>38.58</v>
      </c>
      <c r="D16">
        <v>0</v>
      </c>
      <c r="E16">
        <v>0</v>
      </c>
      <c r="F16">
        <v>0</v>
      </c>
      <c r="G16">
        <v>0</v>
      </c>
      <c r="H16" s="1">
        <f t="shared" si="0"/>
        <v>16.921666666666667</v>
      </c>
      <c r="I16">
        <v>177.33</v>
      </c>
      <c r="J16" s="2">
        <f t="shared" si="1"/>
        <v>9.542472602868475E-2</v>
      </c>
      <c r="K16" t="s">
        <v>39</v>
      </c>
      <c r="L16" t="s">
        <v>37</v>
      </c>
      <c r="M16" t="s">
        <v>20</v>
      </c>
    </row>
    <row r="17" spans="1:13" x14ac:dyDescent="0.2">
      <c r="A17" t="s">
        <v>42</v>
      </c>
      <c r="B17">
        <v>0</v>
      </c>
      <c r="C17">
        <v>0</v>
      </c>
      <c r="D17">
        <v>0</v>
      </c>
      <c r="E17">
        <v>90.94</v>
      </c>
      <c r="F17">
        <v>0</v>
      </c>
      <c r="G17">
        <v>0</v>
      </c>
      <c r="H17" s="1">
        <f t="shared" si="0"/>
        <v>15.156666666666666</v>
      </c>
      <c r="I17">
        <v>87.61</v>
      </c>
      <c r="J17" s="2">
        <f t="shared" si="1"/>
        <v>0.17300155994368985</v>
      </c>
      <c r="K17" t="s">
        <v>43</v>
      </c>
      <c r="L17" t="s">
        <v>44</v>
      </c>
      <c r="M17" t="s">
        <v>16</v>
      </c>
    </row>
    <row r="18" spans="1:13" x14ac:dyDescent="0.2">
      <c r="A18" t="s">
        <v>45</v>
      </c>
      <c r="B18">
        <v>218.04</v>
      </c>
      <c r="C18">
        <v>240.35</v>
      </c>
      <c r="D18">
        <v>236.16</v>
      </c>
      <c r="E18">
        <v>196.86</v>
      </c>
      <c r="F18">
        <v>217.11</v>
      </c>
      <c r="G18">
        <v>200.34</v>
      </c>
      <c r="H18" s="1">
        <f t="shared" si="0"/>
        <v>218.14333333333332</v>
      </c>
      <c r="I18">
        <v>246.47</v>
      </c>
      <c r="J18" s="2">
        <f t="shared" si="1"/>
        <v>0.88507052920571805</v>
      </c>
      <c r="K18" t="s">
        <v>46</v>
      </c>
      <c r="L18" t="s">
        <v>47</v>
      </c>
      <c r="M18" t="s">
        <v>16</v>
      </c>
    </row>
    <row r="19" spans="1:13" x14ac:dyDescent="0.2">
      <c r="A19" t="s">
        <v>48</v>
      </c>
      <c r="B19">
        <v>65.849999999999994</v>
      </c>
      <c r="C19">
        <v>46.57</v>
      </c>
      <c r="D19">
        <v>72.77</v>
      </c>
      <c r="E19">
        <v>0</v>
      </c>
      <c r="F19">
        <v>15.98</v>
      </c>
      <c r="G19">
        <v>14.04</v>
      </c>
      <c r="H19" s="1">
        <f t="shared" si="0"/>
        <v>35.868333333333332</v>
      </c>
      <c r="I19">
        <v>142.13</v>
      </c>
      <c r="J19" s="2">
        <f t="shared" si="1"/>
        <v>0.25236286029222071</v>
      </c>
      <c r="K19" t="s">
        <v>49</v>
      </c>
      <c r="L19" t="s">
        <v>47</v>
      </c>
      <c r="M19" t="s">
        <v>16</v>
      </c>
    </row>
    <row r="20" spans="1:13" x14ac:dyDescent="0.2">
      <c r="A20" t="s">
        <v>50</v>
      </c>
      <c r="B20">
        <v>162.47999999999999</v>
      </c>
      <c r="C20">
        <v>201.16</v>
      </c>
      <c r="D20">
        <v>96.58</v>
      </c>
      <c r="E20">
        <v>0</v>
      </c>
      <c r="F20">
        <v>0</v>
      </c>
      <c r="G20">
        <v>0</v>
      </c>
      <c r="H20" s="1">
        <f t="shared" si="0"/>
        <v>76.703333333333333</v>
      </c>
      <c r="I20">
        <v>210.61</v>
      </c>
      <c r="J20" s="2">
        <f t="shared" si="1"/>
        <v>0.36419606539733784</v>
      </c>
      <c r="K20" t="s">
        <v>51</v>
      </c>
      <c r="L20" t="s">
        <v>52</v>
      </c>
      <c r="M20" t="s">
        <v>16</v>
      </c>
    </row>
    <row r="21" spans="1:13" x14ac:dyDescent="0.2">
      <c r="A21" t="s">
        <v>53</v>
      </c>
      <c r="B21">
        <v>199.39</v>
      </c>
      <c r="C21">
        <v>211.48</v>
      </c>
      <c r="D21">
        <v>166.3</v>
      </c>
      <c r="E21">
        <v>210.04</v>
      </c>
      <c r="F21">
        <v>126.9</v>
      </c>
      <c r="G21">
        <v>121.45</v>
      </c>
      <c r="H21" s="1">
        <f t="shared" si="0"/>
        <v>172.59333333333333</v>
      </c>
      <c r="I21">
        <v>215.84</v>
      </c>
      <c r="J21" s="2">
        <f t="shared" si="1"/>
        <v>0.79963553249320485</v>
      </c>
      <c r="K21" t="s">
        <v>51</v>
      </c>
      <c r="L21" t="s">
        <v>52</v>
      </c>
      <c r="M21" t="s">
        <v>20</v>
      </c>
    </row>
    <row r="22" spans="1:13" x14ac:dyDescent="0.2">
      <c r="A22" t="s">
        <v>54</v>
      </c>
      <c r="B22">
        <v>48.25</v>
      </c>
      <c r="C22" s="3" t="s">
        <v>55</v>
      </c>
      <c r="D22">
        <v>39.5</v>
      </c>
      <c r="E22">
        <v>0</v>
      </c>
      <c r="F22">
        <v>38.520000000000003</v>
      </c>
      <c r="G22">
        <v>43.32</v>
      </c>
      <c r="H22" s="1">
        <f t="shared" si="0"/>
        <v>33.917999999999999</v>
      </c>
      <c r="I22">
        <v>50.11</v>
      </c>
      <c r="J22" s="2">
        <f t="shared" si="1"/>
        <v>0.67687088405507878</v>
      </c>
      <c r="K22" t="s">
        <v>56</v>
      </c>
      <c r="L22" t="s">
        <v>57</v>
      </c>
      <c r="M22" t="s">
        <v>16</v>
      </c>
    </row>
    <row r="23" spans="1:13" x14ac:dyDescent="0.2">
      <c r="A23" t="s">
        <v>58</v>
      </c>
      <c r="B23">
        <v>46.19</v>
      </c>
      <c r="C23" s="3" t="s">
        <v>55</v>
      </c>
      <c r="D23">
        <v>43.71</v>
      </c>
      <c r="E23" s="3" t="s">
        <v>55</v>
      </c>
      <c r="F23">
        <v>45.33</v>
      </c>
      <c r="G23">
        <v>37.119999999999997</v>
      </c>
      <c r="H23" s="1">
        <f t="shared" si="0"/>
        <v>43.087500000000006</v>
      </c>
      <c r="I23">
        <v>50.45</v>
      </c>
      <c r="J23" s="2">
        <f t="shared" si="1"/>
        <v>0.85406342913776023</v>
      </c>
      <c r="K23" t="s">
        <v>56</v>
      </c>
      <c r="L23" t="s">
        <v>57</v>
      </c>
      <c r="M23" t="s">
        <v>20</v>
      </c>
    </row>
    <row r="24" spans="1:13" x14ac:dyDescent="0.2">
      <c r="A24" t="s">
        <v>59</v>
      </c>
      <c r="B24">
        <v>0</v>
      </c>
      <c r="C24">
        <v>0</v>
      </c>
      <c r="D24">
        <v>0</v>
      </c>
      <c r="E24">
        <v>217.39</v>
      </c>
      <c r="F24">
        <v>0</v>
      </c>
      <c r="G24">
        <v>0</v>
      </c>
      <c r="H24" s="1">
        <f t="shared" si="0"/>
        <v>36.231666666666662</v>
      </c>
      <c r="I24">
        <v>218.29</v>
      </c>
      <c r="J24" s="2">
        <f t="shared" si="1"/>
        <v>0.16597950738314474</v>
      </c>
      <c r="K24" t="s">
        <v>60</v>
      </c>
      <c r="L24" t="s">
        <v>61</v>
      </c>
      <c r="M24" t="s">
        <v>62</v>
      </c>
    </row>
    <row r="25" spans="1:13" x14ac:dyDescent="0.2">
      <c r="A25" t="s">
        <v>63</v>
      </c>
      <c r="B25">
        <v>30.5</v>
      </c>
      <c r="C25">
        <v>214.08</v>
      </c>
      <c r="D25">
        <v>0</v>
      </c>
      <c r="E25">
        <v>0</v>
      </c>
      <c r="F25">
        <v>0</v>
      </c>
      <c r="G25">
        <v>0</v>
      </c>
      <c r="H25" s="1">
        <f t="shared" si="0"/>
        <v>40.763333333333335</v>
      </c>
      <c r="I25">
        <v>226.22</v>
      </c>
      <c r="J25" s="2">
        <f t="shared" si="1"/>
        <v>0.18019332213479505</v>
      </c>
      <c r="K25" t="s">
        <v>64</v>
      </c>
      <c r="L25" t="s">
        <v>61</v>
      </c>
      <c r="M25" t="s">
        <v>16</v>
      </c>
    </row>
    <row r="29" spans="1:13" x14ac:dyDescent="0.2">
      <c r="C29" t="s">
        <v>65</v>
      </c>
      <c r="D29" t="s">
        <v>66</v>
      </c>
    </row>
    <row r="30" spans="1:13" x14ac:dyDescent="0.2">
      <c r="B30" t="s">
        <v>67</v>
      </c>
      <c r="C30" s="4">
        <f>AVERAGE(J7:J8)</f>
        <v>5.607150911290157E-3</v>
      </c>
      <c r="D30" s="4">
        <f>AVERAGE(J9:J10)</f>
        <v>0</v>
      </c>
    </row>
    <row r="31" spans="1:13" x14ac:dyDescent="0.2">
      <c r="B31" t="s">
        <v>68</v>
      </c>
      <c r="C31" s="4">
        <f>AVERAGE(J13:J14)</f>
        <v>6.3749696206447062E-2</v>
      </c>
      <c r="D31" s="4">
        <f>AVERAGE(J15:J16)</f>
        <v>0.19057344471541879</v>
      </c>
    </row>
    <row r="32" spans="1:13" x14ac:dyDescent="0.2">
      <c r="B32" t="s">
        <v>69</v>
      </c>
      <c r="C32" s="4">
        <f>AVERAGE(J2,J3,J11,J17,J20,J25)</f>
        <v>0.27863199049049864</v>
      </c>
      <c r="D32" s="4">
        <f>AVERAGE(J4,J5,J12,J21)</f>
        <v>0.40323083845062169</v>
      </c>
    </row>
    <row r="33" spans="2:4" x14ac:dyDescent="0.2">
      <c r="B33" t="s">
        <v>70</v>
      </c>
      <c r="C33" s="4">
        <f>AVERAGE(J18:J19)</f>
        <v>0.56871669474896935</v>
      </c>
      <c r="D33" s="4">
        <v>0.52</v>
      </c>
    </row>
    <row r="34" spans="2:4" x14ac:dyDescent="0.2">
      <c r="B34" t="s">
        <v>71</v>
      </c>
      <c r="C34" s="4">
        <f>AVERAGE(J22)</f>
        <v>0.67687088405507878</v>
      </c>
      <c r="D34" s="4">
        <f>AVERAGE(J23)</f>
        <v>0.85406342913776023</v>
      </c>
    </row>
  </sheetData>
  <conditionalFormatting sqref="B2:F25">
    <cfRule type="colorScale" priority="2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G2:G25">
    <cfRule type="colorScale" priority="1">
      <colorScale>
        <cfvo type="min"/>
        <cfvo type="percentile" val="50"/>
        <cfvo type="max"/>
        <color rgb="FFF8696B"/>
        <color rgb="FFFCFCFF"/>
        <color rgb="FF63BE7B"/>
      </colorScale>
    </cfRule>
  </conditionalFormatting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86A8C2-6609-D54B-9B3F-D25A3CBE8E90}">
  <dimension ref="A1:DQ4"/>
  <sheetViews>
    <sheetView workbookViewId="0">
      <selection activeCell="F22" sqref="F22"/>
    </sheetView>
  </sheetViews>
  <sheetFormatPr baseColWidth="10" defaultRowHeight="16" x14ac:dyDescent="0.2"/>
  <sheetData>
    <row r="1" spans="1:121" x14ac:dyDescent="0.2">
      <c r="A1" s="6"/>
      <c r="B1" s="8" t="s">
        <v>72</v>
      </c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8"/>
      <c r="V1" s="8"/>
      <c r="W1" s="8"/>
      <c r="X1" s="8"/>
      <c r="Y1" s="8"/>
      <c r="Z1" s="8"/>
      <c r="AA1" s="8"/>
      <c r="AB1" s="8"/>
      <c r="AC1" s="8"/>
      <c r="AD1" s="8"/>
      <c r="AE1" s="8"/>
      <c r="AF1" s="8"/>
      <c r="AG1" s="8"/>
      <c r="AH1" s="8"/>
      <c r="AI1" s="8"/>
      <c r="AJ1" s="8"/>
      <c r="AK1" s="8"/>
      <c r="AL1" s="8"/>
      <c r="AM1" s="8"/>
      <c r="AN1" s="8"/>
      <c r="AO1" s="8"/>
      <c r="AP1" s="8"/>
      <c r="AQ1" s="8"/>
      <c r="AR1" s="8"/>
      <c r="AS1" s="8"/>
      <c r="AT1" s="8"/>
      <c r="AU1" s="8"/>
      <c r="AV1" s="8"/>
      <c r="AW1" s="8"/>
      <c r="AX1" s="8"/>
      <c r="AY1" s="8"/>
      <c r="AZ1" s="8"/>
      <c r="BA1" s="8"/>
      <c r="BB1" s="8"/>
      <c r="BC1" s="8"/>
      <c r="BD1" s="8"/>
      <c r="BE1" s="8"/>
      <c r="BF1" s="8"/>
      <c r="BG1" s="8"/>
      <c r="BH1" s="8"/>
      <c r="BI1" s="8"/>
      <c r="BJ1" s="8" t="s">
        <v>73</v>
      </c>
      <c r="BK1" s="8"/>
      <c r="BL1" s="8"/>
      <c r="BM1" s="8"/>
      <c r="BN1" s="8"/>
      <c r="BO1" s="8"/>
      <c r="BP1" s="8"/>
      <c r="BQ1" s="8"/>
      <c r="BR1" s="8"/>
      <c r="BS1" s="8"/>
      <c r="BT1" s="8"/>
      <c r="BU1" s="8"/>
      <c r="BV1" s="8"/>
      <c r="BW1" s="8"/>
      <c r="BX1" s="8"/>
      <c r="BY1" s="8"/>
      <c r="BZ1" s="8"/>
      <c r="CA1" s="8"/>
      <c r="CB1" s="8"/>
      <c r="CC1" s="8"/>
      <c r="CD1" s="8"/>
      <c r="CE1" s="8"/>
      <c r="CF1" s="8"/>
      <c r="CG1" s="8"/>
      <c r="CH1" s="8"/>
      <c r="CI1" s="8"/>
      <c r="CJ1" s="8"/>
      <c r="CK1" s="8"/>
      <c r="CL1" s="8"/>
      <c r="CM1" s="8"/>
      <c r="CN1" s="8"/>
      <c r="CO1" s="8"/>
      <c r="CP1" s="8"/>
      <c r="CQ1" s="8"/>
      <c r="CR1" s="8"/>
      <c r="CS1" s="8"/>
      <c r="CT1" s="8"/>
      <c r="CU1" s="8"/>
      <c r="CV1" s="8"/>
      <c r="CW1" s="8"/>
      <c r="CX1" s="8"/>
      <c r="CY1" s="8"/>
      <c r="CZ1" s="8"/>
      <c r="DA1" s="8"/>
      <c r="DB1" s="8"/>
      <c r="DC1" s="8"/>
      <c r="DD1" s="8"/>
      <c r="DE1" s="8"/>
      <c r="DF1" s="8"/>
      <c r="DG1" s="8"/>
      <c r="DH1" s="8"/>
      <c r="DI1" s="8"/>
      <c r="DJ1" s="8"/>
      <c r="DK1" s="8"/>
      <c r="DL1" s="8"/>
      <c r="DM1" s="8"/>
      <c r="DN1" s="8"/>
      <c r="DO1" s="8"/>
      <c r="DP1" s="8"/>
      <c r="DQ1" s="8"/>
    </row>
    <row r="2" spans="1:121" x14ac:dyDescent="0.2">
      <c r="A2" s="7" t="s">
        <v>74</v>
      </c>
      <c r="B2" s="5">
        <v>-12.375</v>
      </c>
      <c r="C2" s="5">
        <v>4.05</v>
      </c>
      <c r="D2" s="5">
        <v>-9.1999999999999993</v>
      </c>
      <c r="E2" s="5">
        <v>3.375</v>
      </c>
      <c r="F2" s="5">
        <v>14.75</v>
      </c>
      <c r="G2" s="5">
        <v>-14.727</v>
      </c>
      <c r="H2" s="5">
        <v>10.824</v>
      </c>
      <c r="I2" s="5">
        <v>-2.625</v>
      </c>
      <c r="J2" s="5">
        <v>11</v>
      </c>
      <c r="K2" s="5">
        <v>9.3539999999999992</v>
      </c>
      <c r="L2" s="5">
        <v>8.3330000000000002</v>
      </c>
      <c r="M2" s="5">
        <v>2.5219999999999998</v>
      </c>
      <c r="N2" s="5">
        <v>10.904999999999999</v>
      </c>
      <c r="O2" s="5">
        <v>-8</v>
      </c>
      <c r="P2" s="5">
        <v>2.9769999999999999</v>
      </c>
      <c r="Q2" s="5">
        <v>26.167000000000002</v>
      </c>
      <c r="R2" s="5">
        <v>14.856999999999999</v>
      </c>
      <c r="S2" s="5">
        <v>-1.905</v>
      </c>
      <c r="T2" s="5">
        <v>2.968</v>
      </c>
      <c r="U2" s="5">
        <v>-3.6429999999999998</v>
      </c>
      <c r="V2" s="5">
        <v>5.1429999999999998</v>
      </c>
      <c r="W2" s="5">
        <v>23.584</v>
      </c>
      <c r="X2" s="5">
        <v>-0.38100000000000001</v>
      </c>
      <c r="Y2" s="5">
        <v>1.6659999999999999</v>
      </c>
      <c r="Z2" s="5">
        <v>8.5</v>
      </c>
      <c r="AA2" s="5">
        <v>4.5709999999999997</v>
      </c>
      <c r="AB2" s="5">
        <v>1.76</v>
      </c>
      <c r="AC2" s="5">
        <v>-15.72</v>
      </c>
      <c r="AD2" s="5">
        <v>-2.77</v>
      </c>
      <c r="AE2" s="5">
        <v>-4.0910000000000002</v>
      </c>
      <c r="AF2" s="5">
        <v>2.641</v>
      </c>
      <c r="AG2" s="5">
        <v>-0.23799999999999999</v>
      </c>
      <c r="AH2" s="5">
        <v>10.1</v>
      </c>
      <c r="AI2" s="5">
        <v>2.5</v>
      </c>
      <c r="AJ2" s="5">
        <v>1.5449999999999999</v>
      </c>
      <c r="AK2" s="5">
        <v>-4.1150000000000002</v>
      </c>
      <c r="AL2" s="5">
        <v>-10.532999999999999</v>
      </c>
      <c r="AM2" s="5">
        <v>2.2309999999999999</v>
      </c>
      <c r="AN2" s="5">
        <v>18.218</v>
      </c>
      <c r="AO2" s="5">
        <v>-7.9</v>
      </c>
      <c r="AP2" s="5">
        <v>10</v>
      </c>
      <c r="AQ2" s="5">
        <v>8.2850000000000001</v>
      </c>
      <c r="AR2" s="5">
        <v>-18.2</v>
      </c>
      <c r="AS2" s="5">
        <v>7.6970000000000001</v>
      </c>
      <c r="AT2" s="5">
        <v>2.8180000000000001</v>
      </c>
      <c r="AU2" s="5">
        <v>-4.6660000000000004</v>
      </c>
      <c r="AV2" s="5">
        <v>-6.5720000000000001</v>
      </c>
      <c r="AW2" s="5">
        <v>-5.7910000000000004</v>
      </c>
      <c r="AX2" s="5">
        <v>10.536</v>
      </c>
      <c r="AY2" s="5">
        <v>17.600000000000001</v>
      </c>
      <c r="AZ2" s="5">
        <v>1.3</v>
      </c>
      <c r="BA2" s="5">
        <v>-4.633</v>
      </c>
      <c r="BB2" s="5">
        <v>14.272</v>
      </c>
      <c r="BC2" s="5">
        <v>7.8</v>
      </c>
      <c r="BD2" s="5">
        <v>5.0519999999999996</v>
      </c>
      <c r="BE2" s="5"/>
      <c r="BF2" s="5"/>
      <c r="BG2" s="5"/>
      <c r="BH2" s="5"/>
      <c r="BI2" s="5"/>
      <c r="BJ2" s="5">
        <v>16.2</v>
      </c>
      <c r="BK2" s="5">
        <v>95.409000000000006</v>
      </c>
      <c r="BL2" s="5">
        <v>1.5449999999999999</v>
      </c>
      <c r="BM2" s="5">
        <v>24.422999999999998</v>
      </c>
      <c r="BN2" s="5">
        <v>-6.6000000000000003E-2</v>
      </c>
      <c r="BO2" s="5">
        <v>12.125</v>
      </c>
      <c r="BP2" s="5">
        <v>2.6850000000000001</v>
      </c>
      <c r="BQ2" s="5">
        <v>22.55</v>
      </c>
      <c r="BR2" s="5">
        <v>14.593</v>
      </c>
      <c r="BS2" s="5">
        <v>17.913</v>
      </c>
      <c r="BT2" s="5">
        <v>28.24</v>
      </c>
      <c r="BU2" s="5">
        <v>72</v>
      </c>
      <c r="BV2" s="5">
        <v>21.042999999999999</v>
      </c>
      <c r="BW2" s="5">
        <v>-0.53100000000000003</v>
      </c>
      <c r="BX2" s="5">
        <v>-3.786</v>
      </c>
      <c r="BY2" s="5">
        <v>10.635999999999999</v>
      </c>
      <c r="BZ2" s="5">
        <v>0.219</v>
      </c>
      <c r="CA2" s="5">
        <v>33.25</v>
      </c>
      <c r="CB2" s="5">
        <v>1.96</v>
      </c>
      <c r="CC2" s="5">
        <v>-5.9560000000000004</v>
      </c>
      <c r="CD2" s="5">
        <v>20.940999999999999</v>
      </c>
      <c r="CE2" s="5">
        <v>8.6750000000000007</v>
      </c>
      <c r="CF2" s="5">
        <v>56.881999999999998</v>
      </c>
      <c r="CG2" s="5">
        <v>13.515000000000001</v>
      </c>
      <c r="CH2" s="5">
        <v>25.959</v>
      </c>
      <c r="CI2" s="5">
        <v>35.308</v>
      </c>
      <c r="CJ2" s="5">
        <v>51.238999999999997</v>
      </c>
      <c r="CK2" s="5">
        <v>15.769</v>
      </c>
      <c r="CL2" s="5">
        <v>0.38300000000000001</v>
      </c>
      <c r="CM2" s="5">
        <v>-3.5</v>
      </c>
      <c r="CN2" s="5">
        <v>6.75</v>
      </c>
      <c r="CO2" s="5">
        <v>31.763999999999999</v>
      </c>
      <c r="CP2" s="5">
        <v>3.3719999999999999</v>
      </c>
      <c r="CQ2" s="5">
        <v>18.713999999999999</v>
      </c>
      <c r="CR2" s="5">
        <v>7.0620000000000003</v>
      </c>
      <c r="CS2" s="5">
        <v>66.706000000000003</v>
      </c>
      <c r="CT2" s="5">
        <v>2.5830000000000002</v>
      </c>
      <c r="CU2" s="5">
        <v>-0.83299999999999996</v>
      </c>
      <c r="CV2" s="5">
        <v>176.5</v>
      </c>
      <c r="CW2" s="5">
        <v>30.111000000000001</v>
      </c>
      <c r="CX2" s="5">
        <v>37.526000000000003</v>
      </c>
      <c r="CY2" s="5">
        <v>19.428999999999998</v>
      </c>
      <c r="CZ2" s="5">
        <v>5</v>
      </c>
      <c r="DA2" s="5">
        <v>39.726999999999997</v>
      </c>
      <c r="DB2" s="5">
        <v>17.8</v>
      </c>
      <c r="DC2" s="5">
        <v>1.87</v>
      </c>
      <c r="DD2" s="5">
        <v>25.65</v>
      </c>
      <c r="DE2" s="5">
        <v>-0.33300000000000002</v>
      </c>
      <c r="DF2" s="5">
        <v>11.407</v>
      </c>
      <c r="DG2" s="5">
        <v>2.3530000000000002</v>
      </c>
      <c r="DH2" s="5">
        <v>10.875</v>
      </c>
      <c r="DI2" s="5">
        <v>11.579000000000001</v>
      </c>
      <c r="DJ2" s="5">
        <v>63.639000000000003</v>
      </c>
      <c r="DK2" s="5">
        <v>10.879</v>
      </c>
      <c r="DL2" s="5">
        <v>17.431000000000001</v>
      </c>
      <c r="DM2" s="5"/>
      <c r="DN2" s="5"/>
      <c r="DO2" s="5"/>
      <c r="DP2" s="5"/>
      <c r="DQ2" s="5"/>
    </row>
    <row r="3" spans="1:121" x14ac:dyDescent="0.2">
      <c r="A3" s="7" t="s">
        <v>75</v>
      </c>
      <c r="B3" s="5">
        <v>-7.4859999999999998</v>
      </c>
      <c r="C3" s="5">
        <v>6.6669999999999998</v>
      </c>
      <c r="D3" s="5">
        <v>22.713999999999999</v>
      </c>
      <c r="E3" s="5">
        <v>6.75</v>
      </c>
      <c r="F3" s="5">
        <v>-8.8339999999999996</v>
      </c>
      <c r="G3" s="5">
        <v>4.3639999999999999</v>
      </c>
      <c r="H3" s="5">
        <v>6</v>
      </c>
      <c r="I3" s="5">
        <v>7.75</v>
      </c>
      <c r="J3" s="5">
        <v>-0.56000000000000005</v>
      </c>
      <c r="K3" s="5">
        <v>5.9160000000000004</v>
      </c>
      <c r="L3" s="5">
        <v>70.349999999999994</v>
      </c>
      <c r="M3" s="5">
        <v>-7.7030000000000003</v>
      </c>
      <c r="N3" s="5">
        <v>3.7690000000000001</v>
      </c>
      <c r="O3" s="5">
        <v>2.9630000000000001</v>
      </c>
      <c r="P3" s="5">
        <v>3</v>
      </c>
      <c r="Q3" s="5">
        <v>-3.8959999999999999</v>
      </c>
      <c r="R3" s="5">
        <v>-0.33300000000000002</v>
      </c>
      <c r="S3" s="5">
        <v>3.8570000000000002</v>
      </c>
      <c r="T3" s="5">
        <v>7.6820000000000004</v>
      </c>
      <c r="U3" s="5">
        <v>13.688000000000001</v>
      </c>
      <c r="V3" s="5">
        <v>1</v>
      </c>
      <c r="W3" s="5">
        <v>2</v>
      </c>
      <c r="X3" s="5">
        <v>2.3849999999999998</v>
      </c>
      <c r="Y3" s="5">
        <v>-2.0249999999999999</v>
      </c>
      <c r="Z3" s="5">
        <v>6.8390000000000004</v>
      </c>
      <c r="AA3" s="5">
        <v>5.1920000000000002</v>
      </c>
      <c r="AB3" s="5">
        <v>1.867</v>
      </c>
      <c r="AC3" s="5">
        <v>-24.5</v>
      </c>
      <c r="AD3" s="5">
        <v>5.4349999999999996</v>
      </c>
      <c r="AE3" s="5">
        <v>15.423</v>
      </c>
      <c r="AF3" s="5">
        <v>6.7779999999999996</v>
      </c>
      <c r="AG3" s="5">
        <v>13.6</v>
      </c>
      <c r="AH3" s="5">
        <v>-8.1820000000000004</v>
      </c>
      <c r="AI3" s="5">
        <v>9.0139999999999993</v>
      </c>
      <c r="AJ3" s="5">
        <v>-7.1660000000000004</v>
      </c>
      <c r="AK3" s="5">
        <v>-4.95</v>
      </c>
      <c r="AL3" s="5">
        <v>-9.3330000000000002</v>
      </c>
      <c r="AM3" s="5">
        <v>23.917000000000002</v>
      </c>
      <c r="AN3" s="5">
        <v>3.77</v>
      </c>
      <c r="AO3" s="5">
        <v>5.1859999999999999</v>
      </c>
      <c r="AP3" s="5">
        <v>11.976000000000001</v>
      </c>
      <c r="AQ3" s="5">
        <v>2.3809999999999998</v>
      </c>
      <c r="AR3" s="5">
        <v>-1.1739999999999999</v>
      </c>
      <c r="AS3" s="5">
        <v>3.2650000000000001</v>
      </c>
      <c r="AT3" s="5">
        <v>4.4290000000000003</v>
      </c>
      <c r="AU3" s="5">
        <v>4.6319999999999997</v>
      </c>
      <c r="AV3" s="5">
        <v>8.5909999999999993</v>
      </c>
      <c r="AW3" s="5">
        <v>0.66600000000000004</v>
      </c>
      <c r="AX3" s="5">
        <v>-20.693999999999999</v>
      </c>
      <c r="AY3" s="5">
        <v>-2.1880000000000002</v>
      </c>
      <c r="AZ3" s="5">
        <v>12.965999999999999</v>
      </c>
      <c r="BA3" s="5">
        <v>6</v>
      </c>
      <c r="BB3" s="5">
        <v>2.8839999999999999</v>
      </c>
      <c r="BC3" s="5">
        <v>0.58299999999999996</v>
      </c>
      <c r="BD3" s="5">
        <v>5.0960000000000001</v>
      </c>
      <c r="BE3" s="5"/>
      <c r="BF3" s="5"/>
      <c r="BG3" s="5"/>
      <c r="BH3" s="5"/>
      <c r="BI3" s="5"/>
      <c r="BJ3" s="5">
        <v>10.278</v>
      </c>
      <c r="BK3" s="5">
        <v>8.125</v>
      </c>
      <c r="BL3" s="5">
        <v>9.8460000000000001</v>
      </c>
      <c r="BM3" s="5">
        <v>6.6669999999999998</v>
      </c>
      <c r="BN3" s="5">
        <v>-8.6150000000000002</v>
      </c>
      <c r="BO3" s="5">
        <v>21.75</v>
      </c>
      <c r="BP3" s="5">
        <v>3.4279999999999999</v>
      </c>
      <c r="BQ3" s="5">
        <v>0.39800000000000002</v>
      </c>
      <c r="BR3" s="5">
        <v>9.7690000000000001</v>
      </c>
      <c r="BS3" s="5">
        <v>2.8889999999999998</v>
      </c>
      <c r="BT3" s="5">
        <v>0.21</v>
      </c>
      <c r="BU3" s="5">
        <v>12.265000000000001</v>
      </c>
      <c r="BV3" s="5">
        <v>11.791</v>
      </c>
      <c r="BW3" s="5">
        <v>-2.4380000000000002</v>
      </c>
      <c r="BX3" s="5">
        <v>2.2730000000000001</v>
      </c>
      <c r="BY3" s="5">
        <v>-13.333</v>
      </c>
      <c r="BZ3" s="5">
        <v>18.068999999999999</v>
      </c>
      <c r="CA3" s="5">
        <v>7.0999999999999994E-2</v>
      </c>
      <c r="CB3" s="5">
        <v>14.259</v>
      </c>
      <c r="CC3" s="5">
        <v>36</v>
      </c>
      <c r="CD3" s="5">
        <v>1</v>
      </c>
      <c r="CE3" s="5">
        <v>1.2150000000000001</v>
      </c>
      <c r="CF3" s="5">
        <v>4.5999999999999996</v>
      </c>
      <c r="CG3" s="5">
        <v>-1.897</v>
      </c>
      <c r="CH3" s="5">
        <v>7.24</v>
      </c>
      <c r="CI3" s="5">
        <v>-3.5329999999999999</v>
      </c>
      <c r="CJ3" s="5">
        <v>16.53</v>
      </c>
      <c r="CK3" s="5">
        <v>-1.333</v>
      </c>
      <c r="CL3" s="5">
        <v>5.8760000000000003</v>
      </c>
      <c r="CM3" s="5">
        <v>3.24</v>
      </c>
      <c r="CN3" s="5">
        <v>5.0919999999999996</v>
      </c>
      <c r="CO3" s="5">
        <v>-0.5</v>
      </c>
      <c r="CP3" s="5">
        <v>6.4569999999999999</v>
      </c>
      <c r="CQ3" s="5">
        <v>6.0380000000000003</v>
      </c>
      <c r="CR3" s="5">
        <v>16.72</v>
      </c>
      <c r="CS3" s="5">
        <v>-5.375</v>
      </c>
      <c r="CT3" s="5">
        <v>1.1000000000000001</v>
      </c>
      <c r="CU3" s="5">
        <v>-3.6</v>
      </c>
      <c r="CV3" s="5">
        <v>13.083</v>
      </c>
      <c r="CW3" s="5">
        <v>0</v>
      </c>
      <c r="CX3" s="5">
        <v>1.286</v>
      </c>
      <c r="CY3" s="5">
        <v>11.967000000000001</v>
      </c>
      <c r="CZ3" s="5">
        <v>9.2309999999999999</v>
      </c>
      <c r="DA3" s="5">
        <v>25.5</v>
      </c>
      <c r="DB3" s="5">
        <v>-1</v>
      </c>
      <c r="DC3" s="5">
        <v>-17.117999999999999</v>
      </c>
      <c r="DD3" s="5">
        <v>-1.8520000000000001</v>
      </c>
      <c r="DE3" s="5">
        <v>6.1769999999999996</v>
      </c>
      <c r="DF3" s="5">
        <v>14.363</v>
      </c>
      <c r="DG3" s="5">
        <v>-13.714</v>
      </c>
      <c r="DH3" s="5">
        <v>-17.323</v>
      </c>
      <c r="DI3" s="5">
        <v>-0.72199999999999998</v>
      </c>
      <c r="DJ3" s="5">
        <v>2.4289999999999998</v>
      </c>
      <c r="DK3" s="5">
        <v>2.5</v>
      </c>
      <c r="DL3" s="5">
        <v>7.5389999999999997</v>
      </c>
      <c r="DM3" s="5"/>
      <c r="DN3" s="5"/>
      <c r="DO3" s="5"/>
      <c r="DP3" s="5"/>
      <c r="DQ3" s="5"/>
    </row>
    <row r="4" spans="1:121" x14ac:dyDescent="0.2">
      <c r="A4" s="7" t="s">
        <v>76</v>
      </c>
      <c r="B4" s="5">
        <v>4.4539999999999997</v>
      </c>
      <c r="C4" s="5">
        <v>1.75</v>
      </c>
      <c r="D4" s="5">
        <v>-7</v>
      </c>
      <c r="E4" s="5">
        <v>6.25</v>
      </c>
      <c r="F4" s="5">
        <v>-0.875</v>
      </c>
      <c r="G4" s="5">
        <v>1.08</v>
      </c>
      <c r="H4" s="5">
        <v>-1.8540000000000001</v>
      </c>
      <c r="I4" s="5">
        <v>0.65600000000000003</v>
      </c>
      <c r="J4" s="5">
        <v>-5.3879999999999999</v>
      </c>
      <c r="K4" s="5">
        <v>-1.51</v>
      </c>
      <c r="L4" s="5">
        <v>-2.5819999999999999</v>
      </c>
      <c r="M4" s="5">
        <v>-4.1740000000000004</v>
      </c>
      <c r="N4" s="5">
        <v>-8.2349999999999994</v>
      </c>
      <c r="O4" s="5">
        <v>-0.48799999999999999</v>
      </c>
      <c r="P4" s="5">
        <v>11.2</v>
      </c>
      <c r="Q4" s="5">
        <v>-11.24</v>
      </c>
      <c r="R4" s="5">
        <v>5.75</v>
      </c>
      <c r="S4" s="5">
        <v>8.25</v>
      </c>
      <c r="T4" s="5">
        <v>12.22</v>
      </c>
      <c r="U4" s="5">
        <v>-0.375</v>
      </c>
      <c r="V4" s="5">
        <v>-6</v>
      </c>
      <c r="W4" s="5">
        <v>-1.5</v>
      </c>
      <c r="X4" s="5">
        <v>-14</v>
      </c>
      <c r="Y4" s="5">
        <v>0.58799999999999997</v>
      </c>
      <c r="Z4" s="5">
        <v>-1.589</v>
      </c>
      <c r="AA4" s="5">
        <v>16.143000000000001</v>
      </c>
      <c r="AB4" s="5">
        <v>12.833</v>
      </c>
      <c r="AC4" s="5">
        <v>22.111000000000001</v>
      </c>
      <c r="AD4" s="5">
        <v>8.1329999999999991</v>
      </c>
      <c r="AE4" s="5">
        <v>1.728</v>
      </c>
      <c r="AF4" s="5">
        <v>0.35</v>
      </c>
      <c r="AG4" s="5">
        <v>-0.78600000000000003</v>
      </c>
      <c r="AH4" s="5">
        <v>1.1120000000000001</v>
      </c>
      <c r="AI4" s="5">
        <v>-2.48</v>
      </c>
      <c r="AJ4" s="5">
        <v>-2.5</v>
      </c>
      <c r="AK4" s="5">
        <v>-5.7640000000000002</v>
      </c>
      <c r="AL4" s="5">
        <v>2.6869999999999998</v>
      </c>
      <c r="AM4" s="5">
        <v>11.2</v>
      </c>
      <c r="AN4" s="5">
        <v>16.332999999999998</v>
      </c>
      <c r="AO4" s="5">
        <v>4.218</v>
      </c>
      <c r="AP4" s="5">
        <v>10.334</v>
      </c>
      <c r="AQ4" s="5">
        <v>-2.6360000000000001</v>
      </c>
      <c r="AR4" s="5">
        <v>0.51600000000000001</v>
      </c>
      <c r="AS4" s="5">
        <v>-4.75</v>
      </c>
      <c r="AT4" s="5">
        <v>4.8179999999999996</v>
      </c>
      <c r="AU4" s="5">
        <v>6.7140000000000004</v>
      </c>
      <c r="AV4" s="5">
        <v>10.5</v>
      </c>
      <c r="AW4" s="5">
        <v>8.25</v>
      </c>
      <c r="AX4" s="5">
        <v>4.8879999999999999</v>
      </c>
      <c r="AY4" s="5">
        <v>2.75</v>
      </c>
      <c r="AZ4" s="5">
        <v>3.016</v>
      </c>
      <c r="BA4" s="5">
        <v>2</v>
      </c>
      <c r="BB4" s="5">
        <v>-2.6669999999999998</v>
      </c>
      <c r="BC4" s="5">
        <v>-0.74099999999999999</v>
      </c>
      <c r="BD4" s="5">
        <v>0.33300000000000002</v>
      </c>
      <c r="BE4" s="5"/>
      <c r="BF4" s="5"/>
      <c r="BG4" s="5"/>
      <c r="BH4" s="5"/>
      <c r="BI4" s="5"/>
      <c r="BJ4" s="5">
        <v>4.83</v>
      </c>
      <c r="BK4" s="5">
        <v>2</v>
      </c>
      <c r="BL4" s="5">
        <v>-5.9820000000000002</v>
      </c>
      <c r="BM4" s="5">
        <v>13.4</v>
      </c>
      <c r="BN4" s="5">
        <v>-1.9119999999999999</v>
      </c>
      <c r="BO4" s="5">
        <v>3.56</v>
      </c>
      <c r="BP4" s="5">
        <v>-4.375</v>
      </c>
      <c r="BQ4" s="5">
        <v>5.6669999999999998</v>
      </c>
      <c r="BR4" s="5">
        <v>13.115</v>
      </c>
      <c r="BS4" s="5">
        <v>5.9619999999999997</v>
      </c>
      <c r="BT4" s="5">
        <v>4.4489999999999998</v>
      </c>
      <c r="BU4" s="5">
        <v>7.9480000000000004</v>
      </c>
      <c r="BV4" s="5">
        <v>2.1110000000000002</v>
      </c>
      <c r="BW4" s="5">
        <v>-0.84899999999999998</v>
      </c>
      <c r="BX4" s="5">
        <v>-12.955</v>
      </c>
      <c r="BY4" s="5">
        <v>2.226</v>
      </c>
      <c r="BZ4" s="5">
        <v>6.1920000000000002</v>
      </c>
      <c r="CA4" s="5">
        <v>9.1140000000000008</v>
      </c>
      <c r="CB4" s="5">
        <v>-0.44700000000000001</v>
      </c>
      <c r="CC4" s="5">
        <v>2.7629999999999999</v>
      </c>
      <c r="CD4" s="5">
        <v>18.518999999999998</v>
      </c>
      <c r="CE4" s="5">
        <v>7.8680000000000003</v>
      </c>
      <c r="CF4" s="5">
        <v>0.38800000000000001</v>
      </c>
      <c r="CG4" s="5">
        <v>2.6040000000000001</v>
      </c>
      <c r="CH4" s="5">
        <v>1.054</v>
      </c>
      <c r="CI4" s="5">
        <v>1.75</v>
      </c>
      <c r="CJ4" s="5">
        <v>0.7</v>
      </c>
      <c r="CK4" s="5">
        <v>-0.90300000000000002</v>
      </c>
      <c r="CL4" s="5">
        <v>23.649000000000001</v>
      </c>
      <c r="CM4" s="5">
        <v>19.428999999999998</v>
      </c>
      <c r="CN4" s="5">
        <v>3.157</v>
      </c>
      <c r="CO4" s="5">
        <v>-1.421</v>
      </c>
      <c r="CP4" s="5">
        <v>24.117999999999999</v>
      </c>
      <c r="CQ4" s="5">
        <v>11.512</v>
      </c>
      <c r="CR4" s="5">
        <v>-4.3330000000000002</v>
      </c>
      <c r="CS4" s="5">
        <v>-8.2859999999999996</v>
      </c>
      <c r="CT4" s="5">
        <v>14.471</v>
      </c>
      <c r="CU4" s="5">
        <v>6.3570000000000002</v>
      </c>
      <c r="CV4" s="5">
        <v>19.777999999999999</v>
      </c>
      <c r="CW4" s="5">
        <v>5.0289999999999999</v>
      </c>
      <c r="CX4" s="5">
        <v>25.856999999999999</v>
      </c>
      <c r="CY4" s="5">
        <v>5.7889999999999997</v>
      </c>
      <c r="CZ4" s="5">
        <v>13.257999999999999</v>
      </c>
      <c r="DA4" s="5">
        <v>21.632999999999999</v>
      </c>
      <c r="DB4" s="5">
        <v>0.36299999999999999</v>
      </c>
      <c r="DC4" s="5">
        <v>0.22500000000000001</v>
      </c>
      <c r="DD4" s="5">
        <v>2.76</v>
      </c>
      <c r="DE4" s="5">
        <v>32.389000000000003</v>
      </c>
      <c r="DF4" s="5">
        <v>-2.258</v>
      </c>
      <c r="DG4" s="5">
        <v>12.505000000000001</v>
      </c>
      <c r="DH4" s="5">
        <v>7.4779999999999998</v>
      </c>
      <c r="DI4" s="5">
        <v>8.1110000000000007</v>
      </c>
      <c r="DJ4" s="5">
        <v>-0.84499999999999997</v>
      </c>
      <c r="DK4" s="5">
        <v>-9</v>
      </c>
      <c r="DL4" s="5">
        <v>-5.3529999999999998</v>
      </c>
      <c r="DM4" s="5"/>
      <c r="DN4" s="5"/>
      <c r="DO4" s="5"/>
      <c r="DP4" s="5"/>
      <c r="DQ4" s="5"/>
    </row>
  </sheetData>
  <mergeCells count="2">
    <mergeCell ref="B1:BI1"/>
    <mergeCell ref="BJ1:DQ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A0B110-254B-394D-972B-F4F969D2AD59}">
  <dimension ref="A1:DQ4"/>
  <sheetViews>
    <sheetView workbookViewId="0">
      <selection sqref="A1:DQ4"/>
    </sheetView>
  </sheetViews>
  <sheetFormatPr baseColWidth="10" defaultRowHeight="16" x14ac:dyDescent="0.2"/>
  <sheetData>
    <row r="1" spans="1:121" x14ac:dyDescent="0.2">
      <c r="A1" s="6"/>
      <c r="B1" s="8" t="s">
        <v>72</v>
      </c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8"/>
      <c r="V1" s="8"/>
      <c r="W1" s="8"/>
      <c r="X1" s="8"/>
      <c r="Y1" s="8"/>
      <c r="Z1" s="8"/>
      <c r="AA1" s="8"/>
      <c r="AB1" s="8"/>
      <c r="AC1" s="8"/>
      <c r="AD1" s="8"/>
      <c r="AE1" s="8"/>
      <c r="AF1" s="8"/>
      <c r="AG1" s="8"/>
      <c r="AH1" s="8"/>
      <c r="AI1" s="8"/>
      <c r="AJ1" s="8"/>
      <c r="AK1" s="8"/>
      <c r="AL1" s="8"/>
      <c r="AM1" s="8"/>
      <c r="AN1" s="8"/>
      <c r="AO1" s="8"/>
      <c r="AP1" s="8"/>
      <c r="AQ1" s="8"/>
      <c r="AR1" s="8"/>
      <c r="AS1" s="8"/>
      <c r="AT1" s="8"/>
      <c r="AU1" s="8"/>
      <c r="AV1" s="8"/>
      <c r="AW1" s="8"/>
      <c r="AX1" s="8"/>
      <c r="AY1" s="8"/>
      <c r="AZ1" s="8"/>
      <c r="BA1" s="8"/>
      <c r="BB1" s="8"/>
      <c r="BC1" s="8"/>
      <c r="BD1" s="8"/>
      <c r="BE1" s="8"/>
      <c r="BF1" s="8"/>
      <c r="BG1" s="8"/>
      <c r="BH1" s="8"/>
      <c r="BI1" s="8"/>
      <c r="BJ1" s="8" t="s">
        <v>73</v>
      </c>
      <c r="BK1" s="8"/>
      <c r="BL1" s="8"/>
      <c r="BM1" s="8"/>
      <c r="BN1" s="8"/>
      <c r="BO1" s="8"/>
      <c r="BP1" s="8"/>
      <c r="BQ1" s="8"/>
      <c r="BR1" s="8"/>
      <c r="BS1" s="8"/>
      <c r="BT1" s="8"/>
      <c r="BU1" s="8"/>
      <c r="BV1" s="8"/>
      <c r="BW1" s="8"/>
      <c r="BX1" s="8"/>
      <c r="BY1" s="8"/>
      <c r="BZ1" s="8"/>
      <c r="CA1" s="8"/>
      <c r="CB1" s="8"/>
      <c r="CC1" s="8"/>
      <c r="CD1" s="8"/>
      <c r="CE1" s="8"/>
      <c r="CF1" s="8"/>
      <c r="CG1" s="8"/>
      <c r="CH1" s="8"/>
      <c r="CI1" s="8"/>
      <c r="CJ1" s="8"/>
      <c r="CK1" s="8"/>
      <c r="CL1" s="8"/>
      <c r="CM1" s="8"/>
      <c r="CN1" s="8"/>
      <c r="CO1" s="8"/>
      <c r="CP1" s="8"/>
      <c r="CQ1" s="8"/>
      <c r="CR1" s="8"/>
      <c r="CS1" s="8"/>
      <c r="CT1" s="8"/>
      <c r="CU1" s="8"/>
      <c r="CV1" s="8"/>
      <c r="CW1" s="8"/>
      <c r="CX1" s="8"/>
      <c r="CY1" s="8"/>
      <c r="CZ1" s="8"/>
      <c r="DA1" s="8"/>
      <c r="DB1" s="8"/>
      <c r="DC1" s="8"/>
      <c r="DD1" s="8"/>
      <c r="DE1" s="8"/>
      <c r="DF1" s="8"/>
      <c r="DG1" s="8"/>
      <c r="DH1" s="8"/>
      <c r="DI1" s="8"/>
      <c r="DJ1" s="8"/>
      <c r="DK1" s="8"/>
      <c r="DL1" s="8"/>
      <c r="DM1" s="8"/>
      <c r="DN1" s="8"/>
      <c r="DO1" s="8"/>
      <c r="DP1" s="8"/>
      <c r="DQ1" s="8"/>
    </row>
    <row r="2" spans="1:121" x14ac:dyDescent="0.2">
      <c r="A2" s="7" t="s">
        <v>74</v>
      </c>
      <c r="B2" s="5">
        <v>-12.375</v>
      </c>
      <c r="C2" s="5">
        <v>4.05</v>
      </c>
      <c r="D2" s="5">
        <v>-9.1999999999999993</v>
      </c>
      <c r="E2" s="5">
        <v>3.375</v>
      </c>
      <c r="F2" s="5">
        <v>14.75</v>
      </c>
      <c r="G2" s="5">
        <v>-14.727</v>
      </c>
      <c r="H2" s="5">
        <v>10.824</v>
      </c>
      <c r="I2" s="5">
        <v>-2.625</v>
      </c>
      <c r="J2" s="5">
        <v>11</v>
      </c>
      <c r="K2" s="5">
        <v>9.3539999999999992</v>
      </c>
      <c r="L2" s="5">
        <v>8.3330000000000002</v>
      </c>
      <c r="M2" s="5">
        <v>2.5219999999999998</v>
      </c>
      <c r="N2" s="5">
        <v>10.904999999999999</v>
      </c>
      <c r="O2" s="5">
        <v>-8</v>
      </c>
      <c r="P2" s="5">
        <v>2.9769999999999999</v>
      </c>
      <c r="Q2" s="5">
        <v>26.167000000000002</v>
      </c>
      <c r="R2" s="5">
        <v>14.856999999999999</v>
      </c>
      <c r="S2" s="5">
        <v>-1.905</v>
      </c>
      <c r="T2" s="5">
        <v>2.968</v>
      </c>
      <c r="U2" s="5">
        <v>-3.6429999999999998</v>
      </c>
      <c r="V2" s="5">
        <v>5.1429999999999998</v>
      </c>
      <c r="W2" s="5">
        <v>23.584</v>
      </c>
      <c r="X2" s="5">
        <v>-0.38100000000000001</v>
      </c>
      <c r="Y2" s="5">
        <v>1.6659999999999999</v>
      </c>
      <c r="Z2" s="5">
        <v>8.5</v>
      </c>
      <c r="AA2" s="5">
        <v>4.5709999999999997</v>
      </c>
      <c r="AB2" s="5">
        <v>1.76</v>
      </c>
      <c r="AC2" s="5">
        <v>-15.72</v>
      </c>
      <c r="AD2" s="5">
        <v>-2.77</v>
      </c>
      <c r="AE2" s="5">
        <v>-4.0910000000000002</v>
      </c>
      <c r="AF2" s="5">
        <v>2.641</v>
      </c>
      <c r="AG2" s="5">
        <v>-0.23799999999999999</v>
      </c>
      <c r="AH2" s="5">
        <v>10.1</v>
      </c>
      <c r="AI2" s="5">
        <v>2.5</v>
      </c>
      <c r="AJ2" s="5">
        <v>1.5449999999999999</v>
      </c>
      <c r="AK2" s="5">
        <v>-4.1150000000000002</v>
      </c>
      <c r="AL2" s="5">
        <v>-10.532999999999999</v>
      </c>
      <c r="AM2" s="5">
        <v>2.2309999999999999</v>
      </c>
      <c r="AN2" s="5">
        <v>18.218</v>
      </c>
      <c r="AO2" s="5">
        <v>-7.9</v>
      </c>
      <c r="AP2" s="5">
        <v>10</v>
      </c>
      <c r="AQ2" s="5">
        <v>8.2850000000000001</v>
      </c>
      <c r="AR2" s="5">
        <v>-18.2</v>
      </c>
      <c r="AS2" s="5">
        <v>7.6970000000000001</v>
      </c>
      <c r="AT2" s="5">
        <v>2.8180000000000001</v>
      </c>
      <c r="AU2" s="5">
        <v>-4.6660000000000004</v>
      </c>
      <c r="AV2" s="5">
        <v>-6.5720000000000001</v>
      </c>
      <c r="AW2" s="5">
        <v>-5.7910000000000004</v>
      </c>
      <c r="AX2" s="5">
        <v>10.536</v>
      </c>
      <c r="AY2" s="5">
        <v>17.600000000000001</v>
      </c>
      <c r="AZ2" s="5">
        <v>1.3</v>
      </c>
      <c r="BA2" s="5">
        <v>-4.633</v>
      </c>
      <c r="BB2" s="5">
        <v>14.272</v>
      </c>
      <c r="BC2" s="5">
        <v>7.8</v>
      </c>
      <c r="BD2" s="5">
        <v>5.0519999999999996</v>
      </c>
      <c r="BE2" s="5"/>
      <c r="BF2" s="5"/>
      <c r="BG2" s="5"/>
      <c r="BH2" s="5"/>
      <c r="BI2" s="5"/>
      <c r="BJ2" s="5">
        <v>16.2</v>
      </c>
      <c r="BK2" s="5">
        <v>95.409000000000006</v>
      </c>
      <c r="BL2" s="5">
        <v>1.5449999999999999</v>
      </c>
      <c r="BM2" s="5">
        <v>24.422999999999998</v>
      </c>
      <c r="BN2" s="5">
        <v>-6.6000000000000003E-2</v>
      </c>
      <c r="BO2" s="5">
        <v>12.125</v>
      </c>
      <c r="BP2" s="5">
        <v>2.6850000000000001</v>
      </c>
      <c r="BQ2" s="5">
        <v>22.55</v>
      </c>
      <c r="BR2" s="5">
        <v>14.593</v>
      </c>
      <c r="BS2" s="5">
        <v>17.913</v>
      </c>
      <c r="BT2" s="5">
        <v>28.24</v>
      </c>
      <c r="BU2" s="5">
        <v>72</v>
      </c>
      <c r="BV2" s="5">
        <v>21.042999999999999</v>
      </c>
      <c r="BW2" s="5">
        <v>-0.53100000000000003</v>
      </c>
      <c r="BX2" s="5">
        <v>-3.786</v>
      </c>
      <c r="BY2" s="5">
        <v>10.635999999999999</v>
      </c>
      <c r="BZ2" s="5">
        <v>0.219</v>
      </c>
      <c r="CA2" s="5">
        <v>33.25</v>
      </c>
      <c r="CB2" s="5">
        <v>1.96</v>
      </c>
      <c r="CC2" s="5">
        <v>-5.9560000000000004</v>
      </c>
      <c r="CD2" s="5">
        <v>20.940999999999999</v>
      </c>
      <c r="CE2" s="5">
        <v>8.6750000000000007</v>
      </c>
      <c r="CF2" s="5">
        <v>56.881999999999998</v>
      </c>
      <c r="CG2" s="5">
        <v>13.515000000000001</v>
      </c>
      <c r="CH2" s="5">
        <v>25.959</v>
      </c>
      <c r="CI2" s="5">
        <v>35.308</v>
      </c>
      <c r="CJ2" s="5">
        <v>51.238999999999997</v>
      </c>
      <c r="CK2" s="5">
        <v>15.769</v>
      </c>
      <c r="CL2" s="5">
        <v>0.38300000000000001</v>
      </c>
      <c r="CM2" s="5">
        <v>-3.5</v>
      </c>
      <c r="CN2" s="5">
        <v>6.75</v>
      </c>
      <c r="CO2" s="5">
        <v>31.763999999999999</v>
      </c>
      <c r="CP2" s="5">
        <v>3.3719999999999999</v>
      </c>
      <c r="CQ2" s="5">
        <v>18.713999999999999</v>
      </c>
      <c r="CR2" s="5">
        <v>7.0620000000000003</v>
      </c>
      <c r="CS2" s="5">
        <v>66.706000000000003</v>
      </c>
      <c r="CT2" s="5">
        <v>2.5830000000000002</v>
      </c>
      <c r="CU2" s="5">
        <v>-0.83299999999999996</v>
      </c>
      <c r="CV2" s="5">
        <v>176.5</v>
      </c>
      <c r="CW2" s="5">
        <v>30.111000000000001</v>
      </c>
      <c r="CX2" s="5">
        <v>37.526000000000003</v>
      </c>
      <c r="CY2" s="5">
        <v>19.428999999999998</v>
      </c>
      <c r="CZ2" s="5">
        <v>5</v>
      </c>
      <c r="DA2" s="5">
        <v>39.726999999999997</v>
      </c>
      <c r="DB2" s="5">
        <v>17.8</v>
      </c>
      <c r="DC2" s="5">
        <v>1.87</v>
      </c>
      <c r="DD2" s="5">
        <v>25.65</v>
      </c>
      <c r="DE2" s="5">
        <v>-0.33300000000000002</v>
      </c>
      <c r="DF2" s="5">
        <v>11.407</v>
      </c>
      <c r="DG2" s="5">
        <v>2.3530000000000002</v>
      </c>
      <c r="DH2" s="5">
        <v>10.875</v>
      </c>
      <c r="DI2" s="5">
        <v>11.579000000000001</v>
      </c>
      <c r="DJ2" s="5">
        <v>63.639000000000003</v>
      </c>
      <c r="DK2" s="5">
        <v>10.879</v>
      </c>
      <c r="DL2" s="5">
        <v>17.431000000000001</v>
      </c>
      <c r="DM2" s="5"/>
      <c r="DN2" s="5"/>
      <c r="DO2" s="5"/>
      <c r="DP2" s="5"/>
      <c r="DQ2" s="5"/>
    </row>
    <row r="3" spans="1:121" x14ac:dyDescent="0.2">
      <c r="A3" s="7" t="s">
        <v>75</v>
      </c>
      <c r="B3" s="5">
        <v>-7.4859999999999998</v>
      </c>
      <c r="C3" s="5">
        <v>6.6669999999999998</v>
      </c>
      <c r="D3" s="5">
        <v>22.713999999999999</v>
      </c>
      <c r="E3" s="5">
        <v>6.75</v>
      </c>
      <c r="F3" s="5">
        <v>-8.8339999999999996</v>
      </c>
      <c r="G3" s="5">
        <v>4.3639999999999999</v>
      </c>
      <c r="H3" s="5">
        <v>6</v>
      </c>
      <c r="I3" s="5">
        <v>7.75</v>
      </c>
      <c r="J3" s="5">
        <v>-0.56000000000000005</v>
      </c>
      <c r="K3" s="5">
        <v>5.9160000000000004</v>
      </c>
      <c r="L3" s="5">
        <v>70.349999999999994</v>
      </c>
      <c r="M3" s="5">
        <v>-7.7030000000000003</v>
      </c>
      <c r="N3" s="5">
        <v>3.7690000000000001</v>
      </c>
      <c r="O3" s="5">
        <v>2.9630000000000001</v>
      </c>
      <c r="P3" s="5">
        <v>3</v>
      </c>
      <c r="Q3" s="5">
        <v>-3.8959999999999999</v>
      </c>
      <c r="R3" s="5">
        <v>-0.33300000000000002</v>
      </c>
      <c r="S3" s="5">
        <v>3.8570000000000002</v>
      </c>
      <c r="T3" s="5">
        <v>7.6820000000000004</v>
      </c>
      <c r="U3" s="5">
        <v>13.688000000000001</v>
      </c>
      <c r="V3" s="5">
        <v>1</v>
      </c>
      <c r="W3" s="5">
        <v>2</v>
      </c>
      <c r="X3" s="5">
        <v>2.3849999999999998</v>
      </c>
      <c r="Y3" s="5">
        <v>-2.0249999999999999</v>
      </c>
      <c r="Z3" s="5">
        <v>6.8390000000000004</v>
      </c>
      <c r="AA3" s="5">
        <v>5.1920000000000002</v>
      </c>
      <c r="AB3" s="5">
        <v>1.867</v>
      </c>
      <c r="AC3" s="5">
        <v>-24.5</v>
      </c>
      <c r="AD3" s="5">
        <v>5.4349999999999996</v>
      </c>
      <c r="AE3" s="5">
        <v>15.423</v>
      </c>
      <c r="AF3" s="5">
        <v>6.7779999999999996</v>
      </c>
      <c r="AG3" s="5">
        <v>13.6</v>
      </c>
      <c r="AH3" s="5">
        <v>-8.1820000000000004</v>
      </c>
      <c r="AI3" s="5">
        <v>9.0139999999999993</v>
      </c>
      <c r="AJ3" s="5">
        <v>-7.1660000000000004</v>
      </c>
      <c r="AK3" s="5">
        <v>-4.95</v>
      </c>
      <c r="AL3" s="5">
        <v>-9.3330000000000002</v>
      </c>
      <c r="AM3" s="5">
        <v>23.917000000000002</v>
      </c>
      <c r="AN3" s="5">
        <v>3.77</v>
      </c>
      <c r="AO3" s="5">
        <v>5.1859999999999999</v>
      </c>
      <c r="AP3" s="5">
        <v>11.976000000000001</v>
      </c>
      <c r="AQ3" s="5">
        <v>2.3809999999999998</v>
      </c>
      <c r="AR3" s="5">
        <v>-1.1739999999999999</v>
      </c>
      <c r="AS3" s="5">
        <v>3.2650000000000001</v>
      </c>
      <c r="AT3" s="5">
        <v>4.4290000000000003</v>
      </c>
      <c r="AU3" s="5">
        <v>4.6319999999999997</v>
      </c>
      <c r="AV3" s="5">
        <v>8.5909999999999993</v>
      </c>
      <c r="AW3" s="5">
        <v>0.66600000000000004</v>
      </c>
      <c r="AX3" s="5">
        <v>-20.693999999999999</v>
      </c>
      <c r="AY3" s="5">
        <v>-2.1880000000000002</v>
      </c>
      <c r="AZ3" s="5">
        <v>12.965999999999999</v>
      </c>
      <c r="BA3" s="5">
        <v>6</v>
      </c>
      <c r="BB3" s="5">
        <v>2.8839999999999999</v>
      </c>
      <c r="BC3" s="5">
        <v>0.58299999999999996</v>
      </c>
      <c r="BD3" s="5">
        <v>5.0960000000000001</v>
      </c>
      <c r="BE3" s="5"/>
      <c r="BF3" s="5"/>
      <c r="BG3" s="5"/>
      <c r="BH3" s="5"/>
      <c r="BI3" s="5"/>
      <c r="BJ3" s="5">
        <v>10.278</v>
      </c>
      <c r="BK3" s="5">
        <v>8.125</v>
      </c>
      <c r="BL3" s="5">
        <v>9.8460000000000001</v>
      </c>
      <c r="BM3" s="5">
        <v>6.6669999999999998</v>
      </c>
      <c r="BN3" s="5">
        <v>-8.6150000000000002</v>
      </c>
      <c r="BO3" s="5">
        <v>21.75</v>
      </c>
      <c r="BP3" s="5">
        <v>3.4279999999999999</v>
      </c>
      <c r="BQ3" s="5">
        <v>0.39800000000000002</v>
      </c>
      <c r="BR3" s="5">
        <v>9.7690000000000001</v>
      </c>
      <c r="BS3" s="5">
        <v>2.8889999999999998</v>
      </c>
      <c r="BT3" s="5">
        <v>0.21</v>
      </c>
      <c r="BU3" s="5">
        <v>12.265000000000001</v>
      </c>
      <c r="BV3" s="5">
        <v>11.791</v>
      </c>
      <c r="BW3" s="5">
        <v>-2.4380000000000002</v>
      </c>
      <c r="BX3" s="5">
        <v>2.2730000000000001</v>
      </c>
      <c r="BY3" s="5">
        <v>-13.333</v>
      </c>
      <c r="BZ3" s="5">
        <v>18.068999999999999</v>
      </c>
      <c r="CA3" s="5">
        <v>7.0999999999999994E-2</v>
      </c>
      <c r="CB3" s="5">
        <v>14.259</v>
      </c>
      <c r="CC3" s="5">
        <v>36</v>
      </c>
      <c r="CD3" s="5">
        <v>1</v>
      </c>
      <c r="CE3" s="5">
        <v>1.2150000000000001</v>
      </c>
      <c r="CF3" s="5">
        <v>4.5999999999999996</v>
      </c>
      <c r="CG3" s="5">
        <v>-1.897</v>
      </c>
      <c r="CH3" s="5">
        <v>7.24</v>
      </c>
      <c r="CI3" s="5">
        <v>-3.5329999999999999</v>
      </c>
      <c r="CJ3" s="5">
        <v>16.53</v>
      </c>
      <c r="CK3" s="5">
        <v>-1.333</v>
      </c>
      <c r="CL3" s="5">
        <v>5.8760000000000003</v>
      </c>
      <c r="CM3" s="5">
        <v>3.24</v>
      </c>
      <c r="CN3" s="5">
        <v>5.0919999999999996</v>
      </c>
      <c r="CO3" s="5">
        <v>-0.5</v>
      </c>
      <c r="CP3" s="5">
        <v>6.4569999999999999</v>
      </c>
      <c r="CQ3" s="5">
        <v>6.0380000000000003</v>
      </c>
      <c r="CR3" s="5">
        <v>16.72</v>
      </c>
      <c r="CS3" s="5">
        <v>-5.375</v>
      </c>
      <c r="CT3" s="5">
        <v>1.1000000000000001</v>
      </c>
      <c r="CU3" s="5">
        <v>-3.6</v>
      </c>
      <c r="CV3" s="5">
        <v>13.083</v>
      </c>
      <c r="CW3" s="5">
        <v>0</v>
      </c>
      <c r="CX3" s="5">
        <v>1.286</v>
      </c>
      <c r="CY3" s="5">
        <v>11.967000000000001</v>
      </c>
      <c r="CZ3" s="5">
        <v>9.2309999999999999</v>
      </c>
      <c r="DA3" s="5">
        <v>25.5</v>
      </c>
      <c r="DB3" s="5">
        <v>-1</v>
      </c>
      <c r="DC3" s="5">
        <v>-17.117999999999999</v>
      </c>
      <c r="DD3" s="5">
        <v>-1.8520000000000001</v>
      </c>
      <c r="DE3" s="5">
        <v>6.1769999999999996</v>
      </c>
      <c r="DF3" s="5">
        <v>14.363</v>
      </c>
      <c r="DG3" s="5">
        <v>-13.714</v>
      </c>
      <c r="DH3" s="5">
        <v>-17.323</v>
      </c>
      <c r="DI3" s="5">
        <v>-0.72199999999999998</v>
      </c>
      <c r="DJ3" s="5">
        <v>2.4289999999999998</v>
      </c>
      <c r="DK3" s="5">
        <v>2.5</v>
      </c>
      <c r="DL3" s="5">
        <v>7.5389999999999997</v>
      </c>
      <c r="DM3" s="5"/>
      <c r="DN3" s="5"/>
      <c r="DO3" s="5"/>
      <c r="DP3" s="5"/>
      <c r="DQ3" s="5"/>
    </row>
    <row r="4" spans="1:121" x14ac:dyDescent="0.2">
      <c r="A4" s="7" t="s">
        <v>76</v>
      </c>
      <c r="B4" s="5">
        <v>4.4539999999999997</v>
      </c>
      <c r="C4" s="5">
        <v>1.75</v>
      </c>
      <c r="D4" s="5">
        <v>-7</v>
      </c>
      <c r="E4" s="5">
        <v>6.25</v>
      </c>
      <c r="F4" s="5">
        <v>-0.875</v>
      </c>
      <c r="G4" s="5">
        <v>1.08</v>
      </c>
      <c r="H4" s="5">
        <v>-1.8540000000000001</v>
      </c>
      <c r="I4" s="5">
        <v>0.65600000000000003</v>
      </c>
      <c r="J4" s="5">
        <v>-5.3879999999999999</v>
      </c>
      <c r="K4" s="5">
        <v>-1.51</v>
      </c>
      <c r="L4" s="5">
        <v>-2.5819999999999999</v>
      </c>
      <c r="M4" s="5">
        <v>-4.1740000000000004</v>
      </c>
      <c r="N4" s="5">
        <v>-8.2349999999999994</v>
      </c>
      <c r="O4" s="5">
        <v>-0.48799999999999999</v>
      </c>
      <c r="P4" s="5">
        <v>11.2</v>
      </c>
      <c r="Q4" s="5">
        <v>-11.24</v>
      </c>
      <c r="R4" s="5">
        <v>5.75</v>
      </c>
      <c r="S4" s="5">
        <v>8.25</v>
      </c>
      <c r="T4" s="5">
        <v>12.22</v>
      </c>
      <c r="U4" s="5">
        <v>-0.375</v>
      </c>
      <c r="V4" s="5">
        <v>-6</v>
      </c>
      <c r="W4" s="5">
        <v>-1.5</v>
      </c>
      <c r="X4" s="5">
        <v>-14</v>
      </c>
      <c r="Y4" s="5">
        <v>0.58799999999999997</v>
      </c>
      <c r="Z4" s="5">
        <v>-1.589</v>
      </c>
      <c r="AA4" s="5">
        <v>16.143000000000001</v>
      </c>
      <c r="AB4" s="5">
        <v>12.833</v>
      </c>
      <c r="AC4" s="5">
        <v>22.111000000000001</v>
      </c>
      <c r="AD4" s="5">
        <v>8.1329999999999991</v>
      </c>
      <c r="AE4" s="5">
        <v>1.728</v>
      </c>
      <c r="AF4" s="5">
        <v>0.35</v>
      </c>
      <c r="AG4" s="5">
        <v>-0.78600000000000003</v>
      </c>
      <c r="AH4" s="5">
        <v>1.1120000000000001</v>
      </c>
      <c r="AI4" s="5">
        <v>-2.48</v>
      </c>
      <c r="AJ4" s="5">
        <v>-2.5</v>
      </c>
      <c r="AK4" s="5">
        <v>-5.7640000000000002</v>
      </c>
      <c r="AL4" s="5">
        <v>2.6869999999999998</v>
      </c>
      <c r="AM4" s="5">
        <v>11.2</v>
      </c>
      <c r="AN4" s="5">
        <v>16.332999999999998</v>
      </c>
      <c r="AO4" s="5">
        <v>4.218</v>
      </c>
      <c r="AP4" s="5">
        <v>10.334</v>
      </c>
      <c r="AQ4" s="5">
        <v>-2.6360000000000001</v>
      </c>
      <c r="AR4" s="5">
        <v>0.51600000000000001</v>
      </c>
      <c r="AS4" s="5">
        <v>-4.75</v>
      </c>
      <c r="AT4" s="5">
        <v>4.8179999999999996</v>
      </c>
      <c r="AU4" s="5">
        <v>6.7140000000000004</v>
      </c>
      <c r="AV4" s="5">
        <v>10.5</v>
      </c>
      <c r="AW4" s="5">
        <v>8.25</v>
      </c>
      <c r="AX4" s="5">
        <v>4.8879999999999999</v>
      </c>
      <c r="AY4" s="5">
        <v>2.75</v>
      </c>
      <c r="AZ4" s="5">
        <v>3.016</v>
      </c>
      <c r="BA4" s="5">
        <v>2</v>
      </c>
      <c r="BB4" s="5">
        <v>-2.6669999999999998</v>
      </c>
      <c r="BC4" s="5">
        <v>-0.74099999999999999</v>
      </c>
      <c r="BD4" s="5">
        <v>0.33300000000000002</v>
      </c>
      <c r="BE4" s="5"/>
      <c r="BF4" s="5"/>
      <c r="BG4" s="5"/>
      <c r="BH4" s="5"/>
      <c r="BI4" s="5"/>
      <c r="BJ4" s="5">
        <v>4.83</v>
      </c>
      <c r="BK4" s="5">
        <v>2</v>
      </c>
      <c r="BL4" s="5">
        <v>-5.9820000000000002</v>
      </c>
      <c r="BM4" s="5">
        <v>13.4</v>
      </c>
      <c r="BN4" s="5">
        <v>-1.9119999999999999</v>
      </c>
      <c r="BO4" s="5">
        <v>3.56</v>
      </c>
      <c r="BP4" s="5">
        <v>-4.375</v>
      </c>
      <c r="BQ4" s="5">
        <v>5.6669999999999998</v>
      </c>
      <c r="BR4" s="5">
        <v>13.115</v>
      </c>
      <c r="BS4" s="5">
        <v>5.9619999999999997</v>
      </c>
      <c r="BT4" s="5">
        <v>4.4489999999999998</v>
      </c>
      <c r="BU4" s="5">
        <v>7.9480000000000004</v>
      </c>
      <c r="BV4" s="5">
        <v>2.1110000000000002</v>
      </c>
      <c r="BW4" s="5">
        <v>-0.84899999999999998</v>
      </c>
      <c r="BX4" s="5">
        <v>-12.955</v>
      </c>
      <c r="BY4" s="5">
        <v>2.226</v>
      </c>
      <c r="BZ4" s="5">
        <v>6.1920000000000002</v>
      </c>
      <c r="CA4" s="5">
        <v>9.1140000000000008</v>
      </c>
      <c r="CB4" s="5">
        <v>-0.44700000000000001</v>
      </c>
      <c r="CC4" s="5">
        <v>2.7629999999999999</v>
      </c>
      <c r="CD4" s="5">
        <v>18.518999999999998</v>
      </c>
      <c r="CE4" s="5">
        <v>7.8680000000000003</v>
      </c>
      <c r="CF4" s="5">
        <v>0.38800000000000001</v>
      </c>
      <c r="CG4" s="5">
        <v>2.6040000000000001</v>
      </c>
      <c r="CH4" s="5">
        <v>1.054</v>
      </c>
      <c r="CI4" s="5">
        <v>1.75</v>
      </c>
      <c r="CJ4" s="5">
        <v>0.7</v>
      </c>
      <c r="CK4" s="5">
        <v>-0.90300000000000002</v>
      </c>
      <c r="CL4" s="5">
        <v>23.649000000000001</v>
      </c>
      <c r="CM4" s="5">
        <v>19.428999999999998</v>
      </c>
      <c r="CN4" s="5">
        <v>3.157</v>
      </c>
      <c r="CO4" s="5">
        <v>-1.421</v>
      </c>
      <c r="CP4" s="5">
        <v>24.117999999999999</v>
      </c>
      <c r="CQ4" s="5">
        <v>11.512</v>
      </c>
      <c r="CR4" s="5">
        <v>-4.3330000000000002</v>
      </c>
      <c r="CS4" s="5">
        <v>-8.2859999999999996</v>
      </c>
      <c r="CT4" s="5">
        <v>14.471</v>
      </c>
      <c r="CU4" s="5">
        <v>6.3570000000000002</v>
      </c>
      <c r="CV4" s="5">
        <v>19.777999999999999</v>
      </c>
      <c r="CW4" s="5">
        <v>5.0289999999999999</v>
      </c>
      <c r="CX4" s="5">
        <v>25.856999999999999</v>
      </c>
      <c r="CY4" s="5">
        <v>5.7889999999999997</v>
      </c>
      <c r="CZ4" s="5">
        <v>13.257999999999999</v>
      </c>
      <c r="DA4" s="5">
        <v>21.632999999999999</v>
      </c>
      <c r="DB4" s="5">
        <v>0.36299999999999999</v>
      </c>
      <c r="DC4" s="5">
        <v>0.22500000000000001</v>
      </c>
      <c r="DD4" s="5">
        <v>2.76</v>
      </c>
      <c r="DE4" s="5">
        <v>32.389000000000003</v>
      </c>
      <c r="DF4" s="5">
        <v>-2.258</v>
      </c>
      <c r="DG4" s="5">
        <v>12.505000000000001</v>
      </c>
      <c r="DH4" s="5">
        <v>7.4779999999999998</v>
      </c>
      <c r="DI4" s="5">
        <v>8.1110000000000007</v>
      </c>
      <c r="DJ4" s="5">
        <v>-0.84499999999999997</v>
      </c>
      <c r="DK4" s="5">
        <v>-9</v>
      </c>
      <c r="DL4" s="5">
        <v>-5.3529999999999998</v>
      </c>
      <c r="DM4" s="5"/>
      <c r="DN4" s="5"/>
      <c r="DO4" s="5"/>
      <c r="DP4" s="5"/>
      <c r="DQ4" s="5"/>
    </row>
  </sheetData>
  <mergeCells count="2">
    <mergeCell ref="B1:BI1"/>
    <mergeCell ref="BJ1:DQ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D2ECE6-002B-6447-8121-C773C7E3667A}">
  <dimension ref="A1:DQ4"/>
  <sheetViews>
    <sheetView tabSelected="1" workbookViewId="0">
      <selection activeCell="E19" sqref="E19"/>
    </sheetView>
  </sheetViews>
  <sheetFormatPr baseColWidth="10" defaultRowHeight="16" x14ac:dyDescent="0.2"/>
  <sheetData>
    <row r="1" spans="1:121" x14ac:dyDescent="0.2">
      <c r="A1" s="6"/>
      <c r="B1" s="8" t="s">
        <v>72</v>
      </c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8"/>
      <c r="V1" s="8"/>
      <c r="W1" s="8"/>
      <c r="X1" s="8"/>
      <c r="Y1" s="8"/>
      <c r="Z1" s="8"/>
      <c r="AA1" s="8"/>
      <c r="AB1" s="8"/>
      <c r="AC1" s="8"/>
      <c r="AD1" s="8"/>
      <c r="AE1" s="8"/>
      <c r="AF1" s="8"/>
      <c r="AG1" s="8"/>
      <c r="AH1" s="8"/>
      <c r="AI1" s="8"/>
      <c r="AJ1" s="8"/>
      <c r="AK1" s="8"/>
      <c r="AL1" s="8"/>
      <c r="AM1" s="8"/>
      <c r="AN1" s="8"/>
      <c r="AO1" s="8"/>
      <c r="AP1" s="8"/>
      <c r="AQ1" s="8"/>
      <c r="AR1" s="8"/>
      <c r="AS1" s="8"/>
      <c r="AT1" s="8"/>
      <c r="AU1" s="8"/>
      <c r="AV1" s="8"/>
      <c r="AW1" s="8"/>
      <c r="AX1" s="8"/>
      <c r="AY1" s="8"/>
      <c r="AZ1" s="8"/>
      <c r="BA1" s="8"/>
      <c r="BB1" s="8"/>
      <c r="BC1" s="8"/>
      <c r="BD1" s="8"/>
      <c r="BE1" s="8"/>
      <c r="BF1" s="8"/>
      <c r="BG1" s="8"/>
      <c r="BH1" s="8"/>
      <c r="BI1" s="8"/>
      <c r="BJ1" s="8" t="s">
        <v>73</v>
      </c>
      <c r="BK1" s="8"/>
      <c r="BL1" s="8"/>
      <c r="BM1" s="8"/>
      <c r="BN1" s="8"/>
      <c r="BO1" s="8"/>
      <c r="BP1" s="8"/>
      <c r="BQ1" s="8"/>
      <c r="BR1" s="8"/>
      <c r="BS1" s="8"/>
      <c r="BT1" s="8"/>
      <c r="BU1" s="8"/>
      <c r="BV1" s="8"/>
      <c r="BW1" s="8"/>
      <c r="BX1" s="8"/>
      <c r="BY1" s="8"/>
      <c r="BZ1" s="8"/>
      <c r="CA1" s="8"/>
      <c r="CB1" s="8"/>
      <c r="CC1" s="8"/>
      <c r="CD1" s="8"/>
      <c r="CE1" s="8"/>
      <c r="CF1" s="8"/>
      <c r="CG1" s="8"/>
      <c r="CH1" s="8"/>
      <c r="CI1" s="8"/>
      <c r="CJ1" s="8"/>
      <c r="CK1" s="8"/>
      <c r="CL1" s="8"/>
      <c r="CM1" s="8"/>
      <c r="CN1" s="8"/>
      <c r="CO1" s="8"/>
      <c r="CP1" s="8"/>
      <c r="CQ1" s="8"/>
      <c r="CR1" s="8"/>
      <c r="CS1" s="8"/>
      <c r="CT1" s="8"/>
      <c r="CU1" s="8"/>
      <c r="CV1" s="8"/>
      <c r="CW1" s="8"/>
      <c r="CX1" s="8"/>
      <c r="CY1" s="8"/>
      <c r="CZ1" s="8"/>
      <c r="DA1" s="8"/>
      <c r="DB1" s="8"/>
      <c r="DC1" s="8"/>
      <c r="DD1" s="8"/>
      <c r="DE1" s="8"/>
      <c r="DF1" s="8"/>
      <c r="DG1" s="8"/>
      <c r="DH1" s="8"/>
      <c r="DI1" s="8"/>
      <c r="DJ1" s="8"/>
      <c r="DK1" s="8"/>
      <c r="DL1" s="8"/>
      <c r="DM1" s="8"/>
      <c r="DN1" s="8"/>
      <c r="DO1" s="8"/>
      <c r="DP1" s="8"/>
      <c r="DQ1" s="8"/>
    </row>
    <row r="2" spans="1:121" x14ac:dyDescent="0.2">
      <c r="A2" s="7" t="s">
        <v>74</v>
      </c>
      <c r="B2" s="5">
        <v>-3.3719999999999999</v>
      </c>
      <c r="C2" s="5">
        <v>13.856999999999999</v>
      </c>
      <c r="D2" s="5">
        <v>-3.1389999999999998</v>
      </c>
      <c r="E2" s="5">
        <v>15</v>
      </c>
      <c r="F2" s="5">
        <v>0.72199999999999998</v>
      </c>
      <c r="G2" s="5">
        <v>-1</v>
      </c>
      <c r="H2" s="5">
        <v>24.364000000000001</v>
      </c>
      <c r="I2" s="5">
        <v>26.364000000000001</v>
      </c>
      <c r="J2" s="5">
        <v>27.84</v>
      </c>
      <c r="K2" s="5">
        <v>20.143000000000001</v>
      </c>
      <c r="L2" s="5">
        <v>28.154</v>
      </c>
      <c r="M2" s="5">
        <v>12.645</v>
      </c>
      <c r="N2" s="5">
        <v>9.6669999999999998</v>
      </c>
      <c r="O2" s="5">
        <v>27.832999999999998</v>
      </c>
      <c r="P2" s="5">
        <v>28.289000000000001</v>
      </c>
      <c r="Q2" s="5">
        <v>3.4289999999999998</v>
      </c>
      <c r="R2" s="5">
        <v>14.734999999999999</v>
      </c>
      <c r="S2" s="5">
        <v>45.070999999999998</v>
      </c>
      <c r="T2" s="5">
        <v>27.928999999999998</v>
      </c>
      <c r="U2" s="5">
        <v>41.347999999999999</v>
      </c>
      <c r="V2" s="5">
        <v>57.4</v>
      </c>
      <c r="W2" s="5">
        <v>11.111000000000001</v>
      </c>
      <c r="X2" s="5">
        <v>8.5310000000000006</v>
      </c>
      <c r="Y2" s="5">
        <v>21.782</v>
      </c>
      <c r="Z2" s="5">
        <v>0.13400000000000001</v>
      </c>
      <c r="AA2" s="5">
        <v>50.05</v>
      </c>
      <c r="AB2" s="5">
        <v>-32.439</v>
      </c>
      <c r="AC2" s="5">
        <v>13.933</v>
      </c>
      <c r="AD2" s="5">
        <v>10.72</v>
      </c>
      <c r="AE2" s="5">
        <v>16.481999999999999</v>
      </c>
      <c r="AF2" s="5">
        <v>29</v>
      </c>
      <c r="AG2" s="5">
        <v>-1.1639999999999999</v>
      </c>
      <c r="AH2" s="5">
        <v>-1.3520000000000001</v>
      </c>
      <c r="AI2" s="5">
        <v>22.722000000000001</v>
      </c>
      <c r="AJ2" s="5">
        <v>10.804</v>
      </c>
      <c r="AK2" s="5">
        <v>34.35</v>
      </c>
      <c r="AL2" s="5">
        <v>14.25</v>
      </c>
      <c r="AM2" s="5">
        <v>48.7</v>
      </c>
      <c r="AN2" s="5">
        <v>-2.5449999999999999</v>
      </c>
      <c r="AO2" s="5">
        <v>-8.3109999999999999</v>
      </c>
      <c r="AP2" s="5">
        <v>10.571999999999999</v>
      </c>
      <c r="AQ2" s="5">
        <v>4.6630000000000003</v>
      </c>
      <c r="AR2" s="5">
        <v>12.869</v>
      </c>
      <c r="AS2" s="5">
        <v>-1.2110000000000001</v>
      </c>
      <c r="AT2" s="5">
        <v>28.413</v>
      </c>
      <c r="AU2" s="5">
        <v>15.565</v>
      </c>
      <c r="AV2" s="5">
        <v>1.589</v>
      </c>
      <c r="AW2" s="5">
        <v>12.856999999999999</v>
      </c>
      <c r="AX2" s="5">
        <v>-4.133</v>
      </c>
      <c r="AY2" s="5">
        <v>2.0499999999999998</v>
      </c>
      <c r="AZ2" s="5">
        <v>6.4080000000000004</v>
      </c>
      <c r="BA2" s="5">
        <v>5.633</v>
      </c>
      <c r="BB2" s="5">
        <v>11.734</v>
      </c>
      <c r="BC2" s="5">
        <v>10.5</v>
      </c>
      <c r="BD2" s="5">
        <v>4.3179999999999996</v>
      </c>
      <c r="BE2" s="5"/>
      <c r="BF2" s="5"/>
      <c r="BG2" s="5"/>
      <c r="BH2" s="5"/>
      <c r="BI2" s="5"/>
      <c r="BJ2" s="5">
        <v>37.9</v>
      </c>
      <c r="BK2" s="5">
        <v>49.069000000000003</v>
      </c>
      <c r="BL2" s="5">
        <v>44</v>
      </c>
      <c r="BM2" s="5">
        <v>56</v>
      </c>
      <c r="BN2" s="5">
        <v>183.12100000000001</v>
      </c>
      <c r="BO2" s="5">
        <v>39.192</v>
      </c>
      <c r="BP2" s="5">
        <v>126.334</v>
      </c>
      <c r="BQ2" s="5">
        <v>10.65</v>
      </c>
      <c r="BR2" s="5">
        <v>47</v>
      </c>
      <c r="BS2" s="5">
        <v>68.917000000000002</v>
      </c>
      <c r="BT2" s="5">
        <v>43.665999999999997</v>
      </c>
      <c r="BU2" s="5">
        <v>104.5</v>
      </c>
      <c r="BV2" s="5">
        <v>96.3</v>
      </c>
      <c r="BW2" s="5">
        <v>85.846000000000004</v>
      </c>
      <c r="BX2" s="5">
        <v>146.05500000000001</v>
      </c>
      <c r="BY2" s="5">
        <v>47.545999999999999</v>
      </c>
      <c r="BZ2" s="5">
        <v>2.3119999999999998</v>
      </c>
      <c r="CA2" s="5">
        <v>91.293999999999997</v>
      </c>
      <c r="CB2" s="5">
        <v>47.944000000000003</v>
      </c>
      <c r="CC2" s="5">
        <v>8.6170000000000009</v>
      </c>
      <c r="CD2" s="5">
        <v>27.539000000000001</v>
      </c>
      <c r="CE2" s="5">
        <v>128.18199999999999</v>
      </c>
      <c r="CF2" s="5">
        <v>36.042999999999999</v>
      </c>
      <c r="CG2" s="5">
        <v>136.261</v>
      </c>
      <c r="CH2" s="5">
        <v>17.13</v>
      </c>
      <c r="CI2" s="5">
        <v>90.905000000000001</v>
      </c>
      <c r="CJ2" s="5">
        <v>25.2</v>
      </c>
      <c r="CK2" s="5">
        <v>26.347999999999999</v>
      </c>
      <c r="CL2" s="5">
        <v>39.822000000000003</v>
      </c>
      <c r="CM2" s="5">
        <v>72</v>
      </c>
      <c r="CN2" s="5">
        <v>38.424999999999997</v>
      </c>
      <c r="CO2" s="5">
        <v>42.75</v>
      </c>
      <c r="CP2" s="5">
        <v>51.372999999999998</v>
      </c>
      <c r="CQ2" s="5">
        <v>51.676000000000002</v>
      </c>
      <c r="CR2" s="5">
        <v>183.83799999999999</v>
      </c>
      <c r="CS2" s="5">
        <v>104.556</v>
      </c>
      <c r="CT2" s="5">
        <v>72.793000000000006</v>
      </c>
      <c r="CU2" s="5">
        <v>94.938000000000002</v>
      </c>
      <c r="CV2" s="5">
        <v>114.667</v>
      </c>
      <c r="CW2" s="5">
        <v>35.555</v>
      </c>
      <c r="CX2" s="5">
        <v>144.5</v>
      </c>
      <c r="CY2" s="5">
        <v>92.875</v>
      </c>
      <c r="CZ2" s="5">
        <v>11.420999999999999</v>
      </c>
      <c r="DA2" s="5">
        <v>39.591000000000001</v>
      </c>
      <c r="DB2" s="5">
        <v>131</v>
      </c>
      <c r="DC2" s="5">
        <v>103.956</v>
      </c>
      <c r="DD2" s="5">
        <v>124.965</v>
      </c>
      <c r="DE2" s="5">
        <v>83.625</v>
      </c>
      <c r="DF2" s="5">
        <v>7.4450000000000003</v>
      </c>
      <c r="DG2" s="5">
        <v>-2</v>
      </c>
      <c r="DH2" s="5">
        <v>8.1340000000000003</v>
      </c>
      <c r="DI2" s="5">
        <v>50.110999999999997</v>
      </c>
      <c r="DJ2" s="5">
        <v>165.75</v>
      </c>
      <c r="DK2" s="5">
        <v>25.077000000000002</v>
      </c>
      <c r="DL2" s="5">
        <v>131.12</v>
      </c>
      <c r="DM2" s="5"/>
      <c r="DN2" s="5"/>
      <c r="DO2" s="5"/>
      <c r="DP2" s="5"/>
      <c r="DQ2" s="5"/>
    </row>
    <row r="3" spans="1:121" x14ac:dyDescent="0.2">
      <c r="A3" s="7" t="s">
        <v>75</v>
      </c>
      <c r="B3" s="5">
        <v>2.4</v>
      </c>
      <c r="C3" s="5">
        <v>19.167000000000002</v>
      </c>
      <c r="D3" s="5">
        <v>1.1140000000000001</v>
      </c>
      <c r="E3" s="5">
        <v>10.471</v>
      </c>
      <c r="F3" s="5">
        <v>5.0430000000000001</v>
      </c>
      <c r="G3" s="5">
        <v>16.332999999999998</v>
      </c>
      <c r="H3" s="5">
        <v>-11.375</v>
      </c>
      <c r="I3" s="5">
        <v>4</v>
      </c>
      <c r="J3" s="5">
        <v>19.3</v>
      </c>
      <c r="K3" s="5">
        <v>-15.467000000000001</v>
      </c>
      <c r="L3" s="5">
        <v>0.92500000000000004</v>
      </c>
      <c r="M3" s="5">
        <v>7.5</v>
      </c>
      <c r="N3" s="5">
        <v>0.63600000000000001</v>
      </c>
      <c r="O3" s="5">
        <v>14.76</v>
      </c>
      <c r="P3" s="5">
        <v>-4.3070000000000004</v>
      </c>
      <c r="Q3" s="5">
        <v>3.476</v>
      </c>
      <c r="R3" s="5">
        <v>8.6869999999999994</v>
      </c>
      <c r="S3" s="5">
        <v>2.2000000000000002</v>
      </c>
      <c r="T3" s="5">
        <v>10.762</v>
      </c>
      <c r="U3" s="5">
        <v>2.1160000000000001</v>
      </c>
      <c r="V3" s="5">
        <v>-5.9530000000000003</v>
      </c>
      <c r="W3" s="5">
        <v>-1.2</v>
      </c>
      <c r="X3" s="5">
        <v>3.15</v>
      </c>
      <c r="Y3" s="5">
        <v>15.384</v>
      </c>
      <c r="Z3" s="5">
        <v>6.2</v>
      </c>
      <c r="AA3" s="5">
        <v>1.375</v>
      </c>
      <c r="AB3" s="5">
        <v>-1.889</v>
      </c>
      <c r="AC3" s="5">
        <v>9.3119999999999994</v>
      </c>
      <c r="AD3" s="5">
        <v>18.25</v>
      </c>
      <c r="AE3" s="5">
        <v>2.9660000000000002</v>
      </c>
      <c r="AF3" s="5">
        <v>14.429</v>
      </c>
      <c r="AG3" s="5">
        <v>4</v>
      </c>
      <c r="AH3" s="5">
        <v>7.3</v>
      </c>
      <c r="AI3" s="5">
        <v>28</v>
      </c>
      <c r="AJ3" s="5">
        <v>5.2</v>
      </c>
      <c r="AK3" s="5">
        <v>7.72</v>
      </c>
      <c r="AL3" s="5">
        <v>8.3000000000000004E-2</v>
      </c>
      <c r="AM3" s="5">
        <v>5.8</v>
      </c>
      <c r="AN3" s="5">
        <v>-0.91600000000000004</v>
      </c>
      <c r="AO3" s="5">
        <v>28.571999999999999</v>
      </c>
      <c r="AP3" s="5">
        <v>11.909000000000001</v>
      </c>
      <c r="AQ3" s="5">
        <v>35.950000000000003</v>
      </c>
      <c r="AR3" s="5">
        <v>17.731000000000002</v>
      </c>
      <c r="AS3" s="5">
        <v>9.9440000000000008</v>
      </c>
      <c r="AT3" s="5">
        <v>3.2450000000000001</v>
      </c>
      <c r="AU3" s="5">
        <v>-0.82599999999999996</v>
      </c>
      <c r="AV3" s="5">
        <v>-8.2089999999999996</v>
      </c>
      <c r="AW3" s="5">
        <v>-1.68</v>
      </c>
      <c r="AX3" s="5">
        <v>8.5630000000000006</v>
      </c>
      <c r="AY3" s="5">
        <v>3.6669999999999998</v>
      </c>
      <c r="AZ3" s="5">
        <v>13.25</v>
      </c>
      <c r="BA3" s="5">
        <v>-9.0250000000000004</v>
      </c>
      <c r="BB3" s="5">
        <v>-3.3069999999999999</v>
      </c>
      <c r="BC3" s="5">
        <v>27</v>
      </c>
      <c r="BD3" s="5">
        <v>2.7090000000000001</v>
      </c>
      <c r="BE3" s="5"/>
      <c r="BF3" s="5"/>
      <c r="BG3" s="5"/>
      <c r="BH3" s="5"/>
      <c r="BI3" s="5"/>
      <c r="BJ3" s="5">
        <v>137.428</v>
      </c>
      <c r="BK3" s="5">
        <v>73.3</v>
      </c>
      <c r="BL3" s="5">
        <v>60.572000000000003</v>
      </c>
      <c r="BM3" s="5">
        <v>9.7270000000000003</v>
      </c>
      <c r="BN3" s="5">
        <v>36</v>
      </c>
      <c r="BO3" s="5">
        <v>90.045000000000002</v>
      </c>
      <c r="BP3" s="5">
        <v>13.407</v>
      </c>
      <c r="BQ3" s="5">
        <v>42.25</v>
      </c>
      <c r="BR3" s="5">
        <v>60.981000000000002</v>
      </c>
      <c r="BS3" s="5">
        <v>33.533999999999999</v>
      </c>
      <c r="BT3" s="5">
        <v>18.013000000000002</v>
      </c>
      <c r="BU3" s="5">
        <v>77.927000000000007</v>
      </c>
      <c r="BV3" s="5">
        <v>65.792000000000002</v>
      </c>
      <c r="BW3" s="5">
        <v>5.2119999999999997</v>
      </c>
      <c r="BX3" s="5">
        <v>8.7780000000000005</v>
      </c>
      <c r="BY3" s="5">
        <v>20.61</v>
      </c>
      <c r="BZ3" s="5">
        <v>48.933</v>
      </c>
      <c r="CA3" s="5">
        <v>16.25</v>
      </c>
      <c r="CB3" s="5">
        <v>36.215000000000003</v>
      </c>
      <c r="CC3" s="5">
        <v>29.2</v>
      </c>
      <c r="CD3" s="5">
        <v>2.6469999999999998</v>
      </c>
      <c r="CE3" s="5">
        <v>20.722000000000001</v>
      </c>
      <c r="CF3" s="5">
        <v>84.527000000000001</v>
      </c>
      <c r="CG3" s="5">
        <v>58.5</v>
      </c>
      <c r="CH3" s="5">
        <v>71.111000000000004</v>
      </c>
      <c r="CI3" s="5">
        <v>104.423</v>
      </c>
      <c r="CJ3" s="5">
        <v>26.83</v>
      </c>
      <c r="CK3" s="5">
        <v>-5</v>
      </c>
      <c r="CL3" s="5">
        <v>62.292000000000002</v>
      </c>
      <c r="CM3" s="5">
        <v>11.121</v>
      </c>
      <c r="CN3" s="5">
        <v>163.70500000000001</v>
      </c>
      <c r="CO3" s="5">
        <v>8.875</v>
      </c>
      <c r="CP3" s="5">
        <v>33.558999999999997</v>
      </c>
      <c r="CQ3" s="5">
        <v>22.571999999999999</v>
      </c>
      <c r="CR3" s="5">
        <v>-7.9640000000000004</v>
      </c>
      <c r="CS3" s="5">
        <v>-6.6</v>
      </c>
      <c r="CT3" s="5">
        <v>3.5840000000000001</v>
      </c>
      <c r="CU3" s="5">
        <v>17.798999999999999</v>
      </c>
      <c r="CV3" s="5">
        <v>50.567</v>
      </c>
      <c r="CW3" s="5">
        <v>61.35</v>
      </c>
      <c r="CX3" s="5">
        <v>73.5</v>
      </c>
      <c r="CY3" s="5">
        <v>57.030999999999999</v>
      </c>
      <c r="CZ3" s="5">
        <v>19.094000000000001</v>
      </c>
      <c r="DA3" s="5">
        <v>65.593999999999994</v>
      </c>
      <c r="DB3" s="5">
        <v>74.222999999999999</v>
      </c>
      <c r="DC3" s="5">
        <v>106.592</v>
      </c>
      <c r="DD3" s="5">
        <v>57.52</v>
      </c>
      <c r="DE3" s="5">
        <v>62.4</v>
      </c>
      <c r="DF3" s="5">
        <v>107</v>
      </c>
      <c r="DG3" s="5">
        <v>-7.5220000000000002</v>
      </c>
      <c r="DH3" s="5">
        <v>9.2379999999999995</v>
      </c>
      <c r="DI3" s="5">
        <v>13.526</v>
      </c>
      <c r="DJ3" s="5">
        <v>31.684000000000001</v>
      </c>
      <c r="DK3" s="5">
        <v>26.579000000000001</v>
      </c>
      <c r="DL3" s="5">
        <v>19.132999999999999</v>
      </c>
      <c r="DM3" s="5"/>
      <c r="DN3" s="5"/>
      <c r="DO3" s="5"/>
      <c r="DP3" s="5"/>
      <c r="DQ3" s="5"/>
    </row>
    <row r="4" spans="1:121" x14ac:dyDescent="0.2">
      <c r="A4" s="7" t="s">
        <v>76</v>
      </c>
      <c r="B4" s="5">
        <v>92.52</v>
      </c>
      <c r="C4" s="5">
        <v>57</v>
      </c>
      <c r="D4" s="5">
        <v>53.451999999999998</v>
      </c>
      <c r="E4" s="5">
        <v>82.394999999999996</v>
      </c>
      <c r="F4" s="5">
        <v>62.584000000000003</v>
      </c>
      <c r="G4" s="5">
        <v>20.067</v>
      </c>
      <c r="H4" s="5">
        <v>23.905000000000001</v>
      </c>
      <c r="I4" s="5">
        <v>65</v>
      </c>
      <c r="J4" s="5">
        <v>80.230999999999995</v>
      </c>
      <c r="K4" s="5">
        <v>31.943999999999999</v>
      </c>
      <c r="L4" s="5">
        <v>62.837000000000003</v>
      </c>
      <c r="M4" s="5">
        <v>68.944000000000003</v>
      </c>
      <c r="N4" s="5">
        <v>46.06</v>
      </c>
      <c r="O4" s="5">
        <v>43.311</v>
      </c>
      <c r="P4" s="5">
        <v>15.095000000000001</v>
      </c>
      <c r="Q4" s="5">
        <v>7.2939999999999996</v>
      </c>
      <c r="R4" s="5">
        <v>35.765000000000001</v>
      </c>
      <c r="S4" s="5">
        <v>52.222000000000001</v>
      </c>
      <c r="T4" s="5">
        <v>26</v>
      </c>
      <c r="U4" s="5">
        <v>15.6</v>
      </c>
      <c r="V4" s="5">
        <v>31</v>
      </c>
      <c r="W4" s="5">
        <v>-4.391</v>
      </c>
      <c r="X4" s="5">
        <v>4.7270000000000003</v>
      </c>
      <c r="Y4" s="5">
        <v>12.412000000000001</v>
      </c>
      <c r="Z4" s="5">
        <v>5.1289999999999996</v>
      </c>
      <c r="AA4" s="5">
        <v>16.356999999999999</v>
      </c>
      <c r="AB4" s="5">
        <v>188.95599999999999</v>
      </c>
      <c r="AC4" s="5">
        <v>10.792999999999999</v>
      </c>
      <c r="AD4" s="5">
        <v>169.55600000000001</v>
      </c>
      <c r="AE4" s="5">
        <v>-12.393000000000001</v>
      </c>
      <c r="AF4" s="5">
        <v>-0.26900000000000002</v>
      </c>
      <c r="AG4" s="5">
        <v>18.815999999999999</v>
      </c>
      <c r="AH4" s="5">
        <v>45.125</v>
      </c>
      <c r="AI4" s="5">
        <v>8.8209999999999997</v>
      </c>
      <c r="AJ4" s="5">
        <v>31.905000000000001</v>
      </c>
      <c r="AK4" s="5">
        <v>13.25</v>
      </c>
      <c r="AL4" s="5">
        <v>19.143000000000001</v>
      </c>
      <c r="AM4" s="5">
        <v>36.738999999999997</v>
      </c>
      <c r="AN4" s="5">
        <v>-9.75</v>
      </c>
      <c r="AO4" s="5">
        <v>-5.6660000000000004</v>
      </c>
      <c r="AP4" s="5">
        <v>14.971</v>
      </c>
      <c r="AQ4" s="5">
        <v>25.25</v>
      </c>
      <c r="AR4" s="5">
        <v>161.89400000000001</v>
      </c>
      <c r="AS4" s="5">
        <v>57.045999999999999</v>
      </c>
      <c r="AT4" s="5">
        <v>30.227</v>
      </c>
      <c r="AU4" s="5">
        <v>20.821999999999999</v>
      </c>
      <c r="AV4" s="5">
        <v>54.1</v>
      </c>
      <c r="AW4" s="5">
        <v>89.19</v>
      </c>
      <c r="AX4" s="5">
        <v>158.727</v>
      </c>
      <c r="AY4" s="5">
        <v>73.941000000000003</v>
      </c>
      <c r="AZ4" s="5">
        <v>43</v>
      </c>
      <c r="BA4" s="5">
        <v>21.713999999999999</v>
      </c>
      <c r="BB4" s="5">
        <v>24</v>
      </c>
      <c r="BC4" s="5">
        <v>110.666</v>
      </c>
      <c r="BD4" s="5">
        <v>65.087000000000003</v>
      </c>
      <c r="BE4" s="5"/>
      <c r="BF4" s="5"/>
      <c r="BG4" s="5"/>
      <c r="BH4" s="5"/>
      <c r="BI4" s="5"/>
      <c r="BJ4" s="5">
        <v>204.774</v>
      </c>
      <c r="BK4" s="5">
        <v>108.393</v>
      </c>
      <c r="BL4" s="5">
        <v>175.678</v>
      </c>
      <c r="BM4" s="5">
        <v>139.35</v>
      </c>
      <c r="BN4" s="5">
        <v>47.103000000000002</v>
      </c>
      <c r="BO4" s="5">
        <v>68.882000000000005</v>
      </c>
      <c r="BP4" s="5">
        <v>48.593000000000004</v>
      </c>
      <c r="BQ4" s="5">
        <v>46.475999999999999</v>
      </c>
      <c r="BR4" s="5">
        <v>227.76</v>
      </c>
      <c r="BS4" s="5">
        <v>155.5</v>
      </c>
      <c r="BT4" s="5">
        <v>189.833</v>
      </c>
      <c r="BU4" s="5">
        <v>84.260999999999996</v>
      </c>
      <c r="BV4" s="5">
        <v>153.471</v>
      </c>
      <c r="BW4" s="5">
        <v>131.68799999999999</v>
      </c>
      <c r="BX4" s="5">
        <v>97.381</v>
      </c>
      <c r="BY4" s="5">
        <v>74.936999999999998</v>
      </c>
      <c r="BZ4" s="5">
        <v>48.13</v>
      </c>
      <c r="CA4" s="5">
        <v>164.572</v>
      </c>
      <c r="CB4" s="5">
        <v>90.369</v>
      </c>
      <c r="CC4" s="5">
        <v>216.8</v>
      </c>
      <c r="CD4" s="5">
        <v>100.8</v>
      </c>
      <c r="CE4" s="5">
        <v>48.941000000000003</v>
      </c>
      <c r="CF4" s="5">
        <v>93.960999999999999</v>
      </c>
      <c r="CG4" s="5">
        <v>38.731000000000002</v>
      </c>
      <c r="CH4" s="5">
        <v>4.7830000000000004</v>
      </c>
      <c r="CI4" s="5">
        <v>66.7</v>
      </c>
      <c r="CJ4" s="5">
        <v>86.143000000000001</v>
      </c>
      <c r="CK4" s="5">
        <v>30.766999999999999</v>
      </c>
      <c r="CL4" s="5">
        <v>101.95</v>
      </c>
      <c r="CM4" s="5">
        <v>201.47399999999999</v>
      </c>
      <c r="CN4" s="5">
        <v>101.342</v>
      </c>
      <c r="CO4" s="5">
        <v>80.207999999999998</v>
      </c>
      <c r="CP4" s="5">
        <v>143.17599999999999</v>
      </c>
      <c r="CQ4" s="5">
        <v>94.8</v>
      </c>
      <c r="CR4" s="5">
        <v>38</v>
      </c>
      <c r="CS4" s="5">
        <v>134.167</v>
      </c>
      <c r="CT4" s="5">
        <v>128.928</v>
      </c>
      <c r="CU4" s="5">
        <v>37.645000000000003</v>
      </c>
      <c r="CV4" s="5">
        <v>71.221999999999994</v>
      </c>
      <c r="CW4" s="5">
        <v>2.0169999999999999</v>
      </c>
      <c r="CX4" s="5">
        <v>159.429</v>
      </c>
      <c r="CY4" s="5">
        <v>91.055999999999997</v>
      </c>
      <c r="CZ4" s="5">
        <v>136.333</v>
      </c>
      <c r="DA4" s="5">
        <v>2.5790000000000002</v>
      </c>
      <c r="DB4" s="5">
        <v>56.808999999999997</v>
      </c>
      <c r="DC4" s="5">
        <v>89.5</v>
      </c>
      <c r="DD4" s="5">
        <v>18.933</v>
      </c>
      <c r="DE4" s="5">
        <v>44.107999999999997</v>
      </c>
      <c r="DF4" s="5">
        <v>117.18899999999999</v>
      </c>
      <c r="DG4" s="5">
        <v>29</v>
      </c>
      <c r="DH4" s="5">
        <v>145.727</v>
      </c>
      <c r="DI4" s="5">
        <v>124.866</v>
      </c>
      <c r="DJ4" s="5">
        <v>15.667</v>
      </c>
      <c r="DK4" s="5">
        <v>26</v>
      </c>
      <c r="DL4" s="5">
        <v>30.5</v>
      </c>
      <c r="DM4" s="5"/>
      <c r="DN4" s="5"/>
      <c r="DO4" s="5"/>
      <c r="DP4" s="5"/>
      <c r="DQ4" s="5"/>
    </row>
  </sheetData>
  <mergeCells count="2">
    <mergeCell ref="B1:BI1"/>
    <mergeCell ref="BJ1:DQ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 7A</vt:lpstr>
      <vt:lpstr>Figure 7C</vt:lpstr>
      <vt:lpstr>Fig S11 A</vt:lpstr>
      <vt:lpstr>Fig S11 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Benjamin Myers</cp:lastModifiedBy>
  <dcterms:created xsi:type="dcterms:W3CDTF">2024-04-12T04:12:39Z</dcterms:created>
  <dcterms:modified xsi:type="dcterms:W3CDTF">2024-04-18T03:00:53Z</dcterms:modified>
</cp:coreProperties>
</file>